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6745" windowHeight="9120"/>
  </bookViews>
  <sheets>
    <sheet name="sheet1" sheetId="1" r:id="rId1"/>
  </sheets>
  <definedNames>
    <definedName name="_xlnm._FilterDatabase" localSheetId="0" hidden="1">sheet1!$A$1:$R$1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7" uniqueCount="441">
  <si>
    <t>No.</t>
  </si>
  <si>
    <t>Retention time (min)</t>
  </si>
  <si>
    <t>Adduct ion</t>
  </si>
  <si>
    <t>Observed m/z</t>
  </si>
  <si>
    <t>Theoretical m/z</t>
  </si>
  <si>
    <t>Mass error (ppm)</t>
  </si>
  <si>
    <t>Molecular formula</t>
  </si>
  <si>
    <t>Molecular weight</t>
  </si>
  <si>
    <t>name</t>
  </si>
  <si>
    <t>MS/MS data</t>
  </si>
  <si>
    <t>CAS No.</t>
  </si>
  <si>
    <t>Database match</t>
  </si>
  <si>
    <t>Peak area</t>
  </si>
  <si>
    <r>
      <rPr>
        <sz val="11"/>
        <rFont val="Times New Roman"/>
        <charset val="134"/>
      </rPr>
      <t>[M+H-H</t>
    </r>
    <r>
      <rPr>
        <vertAlign val="subscript"/>
        <sz val="11"/>
        <rFont val="Times New Roman"/>
        <charset val="134"/>
      </rPr>
      <t>2</t>
    </r>
    <r>
      <rPr>
        <sz val="11"/>
        <rFont val="Times New Roman"/>
        <charset val="134"/>
      </rPr>
      <t>O]</t>
    </r>
    <r>
      <rPr>
        <vertAlign val="superscript"/>
        <sz val="11"/>
        <rFont val="Times New Roman"/>
        <charset val="134"/>
      </rPr>
      <t>+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3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2</t>
    </r>
  </si>
  <si>
    <t>Synephrine</t>
  </si>
  <si>
    <t>150.0907;135.0665;107.0477;91.0528;77.0374</t>
  </si>
  <si>
    <t xml:space="preserve"> 94-07-5</t>
  </si>
  <si>
    <r>
      <rPr>
        <sz val="11"/>
        <color indexed="8"/>
        <rFont val="宋体"/>
        <charset val="134"/>
      </rPr>
      <t>√</t>
    </r>
  </si>
  <si>
    <r>
      <rPr>
        <sz val="11"/>
        <rFont val="Times New Roman"/>
        <charset val="134"/>
      </rPr>
      <t>[M+FA-H]</t>
    </r>
    <r>
      <rPr>
        <vertAlign val="superscript"/>
        <sz val="11"/>
        <rFont val="Times New Roman"/>
        <charset val="134"/>
      </rPr>
      <t>-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0</t>
    </r>
  </si>
  <si>
    <t>8-Debenzoylpaeoniflorin</t>
  </si>
  <si>
    <t>421.1351;375.1293;345.1191;195.0662;165.0547</t>
  </si>
  <si>
    <t>23532-11-8</t>
  </si>
  <si>
    <r>
      <rPr>
        <sz val="11"/>
        <rFont val="Times New Roman"/>
        <charset val="134"/>
      </rPr>
      <t>[M+H]</t>
    </r>
    <r>
      <rPr>
        <vertAlign val="superscript"/>
        <sz val="11"/>
        <rFont val="Times New Roman"/>
        <charset val="134"/>
      </rPr>
      <t>+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3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7</t>
    </r>
  </si>
  <si>
    <t>Fructoseleucine</t>
  </si>
  <si>
    <t>294.1553;276.1434;258.1323;230.1378;212.1272</t>
  </si>
  <si>
    <t>34393-18-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3</t>
    </r>
    <r>
      <rPr>
        <sz val="11"/>
        <rFont val="Times New Roman"/>
        <charset val="134"/>
      </rPr>
      <t>N</t>
    </r>
    <r>
      <rPr>
        <vertAlign val="subscript"/>
        <sz val="11"/>
        <rFont val="Times New Roman"/>
        <charset val="134"/>
      </rPr>
      <t>5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4</t>
    </r>
  </si>
  <si>
    <t>Adenosine</t>
  </si>
  <si>
    <t>268.1070;136.0620;119.0346</t>
  </si>
  <si>
    <t>58-61-7</t>
  </si>
  <si>
    <r>
      <rPr>
        <sz val="11"/>
        <rFont val="Times New Roman"/>
        <charset val="134"/>
      </rPr>
      <t>[M-H]</t>
    </r>
    <r>
      <rPr>
        <vertAlign val="superscript"/>
        <sz val="11"/>
        <rFont val="Times New Roman"/>
        <charset val="134"/>
      </rPr>
      <t>-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Gallic acid</t>
  </si>
  <si>
    <t>169.0146;125.0236;107.0501;97.0299;81.0341</t>
  </si>
  <si>
    <t>149-91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3</t>
    </r>
    <r>
      <rPr>
        <sz val="11"/>
        <rFont val="Times New Roman"/>
        <charset val="134"/>
      </rPr>
      <t>N</t>
    </r>
    <r>
      <rPr>
        <vertAlign val="subscript"/>
        <sz val="11"/>
        <rFont val="Times New Roman"/>
        <charset val="134"/>
      </rPr>
      <t>5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Guanosine</t>
  </si>
  <si>
    <t>282.0847;150.0415;133.0150;108.0192</t>
  </si>
  <si>
    <t>118-00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4</t>
    </r>
  </si>
  <si>
    <t>Protocatechuic acid</t>
  </si>
  <si>
    <t>109.0303;108.0277;91.0204;81.0362;65.0038</t>
  </si>
  <si>
    <t>99-50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0</t>
    </r>
  </si>
  <si>
    <t>(αR)-4-(β-D-Glucopyranosyloxy)-α,3-dihydroxybenzenepropanoic acid</t>
  </si>
  <si>
    <t>359.1007;197.0468;179.0364;135.0462</t>
  </si>
  <si>
    <t>96552-85-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3</t>
    </r>
  </si>
  <si>
    <t>Protocatechuic aldehyde</t>
  </si>
  <si>
    <t>137.0247;108.0242;92.0266</t>
  </si>
  <si>
    <t>139-85-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7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4</t>
    </r>
  </si>
  <si>
    <t>Trachelanthamine</t>
  </si>
  <si>
    <t>286.2026;142.1232;124.1126;84.0804</t>
  </si>
  <si>
    <t>14140-18-2</t>
  </si>
  <si>
    <r>
      <rPr>
        <sz val="11"/>
        <color theme="1"/>
        <rFont val="Times New Roman"/>
        <charset val="134"/>
      </rPr>
      <t>[M+H]</t>
    </r>
    <r>
      <rPr>
        <vertAlign val="superscript"/>
        <sz val="11"/>
        <color theme="1"/>
        <rFont val="Times New Roman"/>
        <charset val="134"/>
      </rPr>
      <t>+</t>
    </r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0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3</t>
    </r>
    <r>
      <rPr>
        <sz val="11"/>
        <color theme="1"/>
        <rFont val="Times New Roman"/>
        <charset val="134"/>
      </rPr>
      <t>NO</t>
    </r>
    <r>
      <rPr>
        <vertAlign val="subscript"/>
        <sz val="11"/>
        <color theme="1"/>
        <rFont val="Times New Roman"/>
        <charset val="134"/>
      </rPr>
      <t>3</t>
    </r>
  </si>
  <si>
    <t>N-acetyldopamine</t>
  </si>
  <si>
    <t>137.0590;119.0488;91.0541</t>
  </si>
  <si>
    <t>2494-12-4</t>
  </si>
  <si>
    <t>Lindelofine</t>
  </si>
  <si>
    <t>286.2018;142.1230;124.1123</t>
  </si>
  <si>
    <t>487-99-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9</t>
    </r>
  </si>
  <si>
    <t>Neochlorogenic acid</t>
  </si>
  <si>
    <t>353.0877;191.0562;179.0348;173.0449;135.0454</t>
  </si>
  <si>
    <t>906-33-2</t>
  </si>
  <si>
    <r>
      <rPr>
        <sz val="11"/>
        <color indexed="8"/>
        <rFont val="Times New Roman"/>
        <charset val="134"/>
      </rPr>
      <t>[M-H]</t>
    </r>
    <r>
      <rPr>
        <vertAlign val="superscript"/>
        <sz val="11"/>
        <color indexed="8"/>
        <rFont val="Times New Roman"/>
        <charset val="134"/>
      </rPr>
      <t>-</t>
    </r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16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18</t>
    </r>
    <r>
      <rPr>
        <sz val="11"/>
        <color indexed="8"/>
        <rFont val="Times New Roman"/>
        <charset val="134"/>
      </rPr>
      <t>O</t>
    </r>
    <r>
      <rPr>
        <vertAlign val="subscript"/>
        <sz val="11"/>
        <color indexed="8"/>
        <rFont val="Times New Roman"/>
        <charset val="134"/>
      </rPr>
      <t>11</t>
    </r>
  </si>
  <si>
    <t xml:space="preserve">2-[(2E)-3-(4-hydroxy-3-methoxyphenyl)-2-propenoate]-D-Glucaric acid </t>
  </si>
  <si>
    <t>385.0774;209.0318;191.0211;147.0316;129.0206;85.0305</t>
  </si>
  <si>
    <t>121210-29-5</t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13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14</t>
    </r>
    <r>
      <rPr>
        <sz val="11"/>
        <color indexed="8"/>
        <rFont val="Times New Roman"/>
        <charset val="134"/>
      </rPr>
      <t>O</t>
    </r>
    <r>
      <rPr>
        <vertAlign val="subscript"/>
        <sz val="11"/>
        <color indexed="8"/>
        <rFont val="Times New Roman"/>
        <charset val="134"/>
      </rPr>
      <t>9</t>
    </r>
  </si>
  <si>
    <t>3-(2-hydroxybenzoate) -D-Glucuronic acid</t>
  </si>
  <si>
    <t>191.0198;147.0293;129.0210;121.0303;85.0295</t>
  </si>
  <si>
    <t>154200-49-4</t>
  </si>
  <si>
    <t>Feruloylglucaric acid</t>
  </si>
  <si>
    <t>385.0754;209.0297;191.0190;147.0296;129.0190;85.0291</t>
  </si>
  <si>
    <t>112815-82-4</t>
  </si>
  <si>
    <t xml:space="preserve">2-[(2E)-3-(4-hydroxy-3-methoxyphenyl)-2-propenoate]-D-Galactaric acid </t>
  </si>
  <si>
    <t>385.0791;209.0300;191.0199;147.0308;129.0198;85.0299</t>
  </si>
  <si>
    <t>108043-98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8</t>
    </r>
  </si>
  <si>
    <t>Melilotoside</t>
  </si>
  <si>
    <t>163.0399;119.0503</t>
  </si>
  <si>
    <t>618-67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6</t>
    </r>
  </si>
  <si>
    <t>Catechin</t>
  </si>
  <si>
    <t>289.0706;245.0828;203.0723;151.0398;125.0243;109.0298</t>
  </si>
  <si>
    <t>154-23-4</t>
  </si>
  <si>
    <t>3-[3-(4-hydroxy-3-methoxyphenyl)-2-propenoate]-Hexaric acid</t>
  </si>
  <si>
    <t>385.0806;209.0320;191.0211;147.0312;129.0205;85.0302</t>
  </si>
  <si>
    <t>1801723-82-9</t>
  </si>
  <si>
    <t>Chlorogenic acid</t>
  </si>
  <si>
    <t>191.0568;173.0456;161.0250;127.0400</t>
  </si>
  <si>
    <t>327-97-9</t>
  </si>
  <si>
    <t>2-(2-hydroxybenzoate)-D-Glucuronic acid</t>
  </si>
  <si>
    <t>191.0196;147.0302;129.0187;121.0294;85.0290</t>
  </si>
  <si>
    <t>154200-47-2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4</t>
    </r>
  </si>
  <si>
    <t>Caffeic acid</t>
  </si>
  <si>
    <t>179.0354;135.0457;108.0229;89.0390</t>
  </si>
  <si>
    <t>331-39-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9</t>
    </r>
  </si>
  <si>
    <t>5-O-Feruloylquinic acid</t>
  </si>
  <si>
    <t>367.1027;193.0510;191.0560;173.0459;134.0373</t>
  </si>
  <si>
    <t>40242-06-6</t>
  </si>
  <si>
    <r>
      <rPr>
        <sz val="11"/>
        <rFont val="宋体"/>
        <charset val="134"/>
      </rPr>
      <t>√</t>
    </r>
  </si>
  <si>
    <r>
      <rPr>
        <sz val="11"/>
        <color indexed="8"/>
        <rFont val="Times New Roman"/>
        <charset val="134"/>
      </rPr>
      <t>M</t>
    </r>
    <r>
      <rPr>
        <vertAlign val="superscript"/>
        <sz val="11"/>
        <color indexed="8"/>
        <rFont val="Times New Roman"/>
        <charset val="134"/>
      </rPr>
      <t>+</t>
    </r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20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24</t>
    </r>
    <r>
      <rPr>
        <sz val="11"/>
        <color indexed="8"/>
        <rFont val="Times New Roman"/>
        <charset val="134"/>
      </rPr>
      <t>NO</t>
    </r>
    <r>
      <rPr>
        <vertAlign val="subscript"/>
        <sz val="11"/>
        <color indexed="8"/>
        <rFont val="Times New Roman"/>
        <charset val="134"/>
      </rPr>
      <t>4</t>
    </r>
    <r>
      <rPr>
        <vertAlign val="superscript"/>
        <sz val="11"/>
        <color indexed="8"/>
        <rFont val="Times New Roman"/>
        <charset val="134"/>
      </rPr>
      <t>+</t>
    </r>
  </si>
  <si>
    <t>Magnoflorine</t>
  </si>
  <si>
    <t>342.1719;297.1132;282.0898;265.0868;191.0862</t>
  </si>
  <si>
    <t>2141-09-5</t>
  </si>
  <si>
    <t>Cryptochlorogenic acid</t>
  </si>
  <si>
    <t>353.0880;191.0567;179.0357;173.0462;135.0460</t>
  </si>
  <si>
    <t>905-99-7</t>
  </si>
  <si>
    <r>
      <rPr>
        <sz val="11"/>
        <rFont val="Times New Roman"/>
        <charset val="134"/>
      </rPr>
      <t>M</t>
    </r>
    <r>
      <rPr>
        <vertAlign val="superscript"/>
        <sz val="11"/>
        <rFont val="Times New Roman"/>
        <charset val="134"/>
      </rPr>
      <t>+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3</t>
    </r>
    <r>
      <rPr>
        <vertAlign val="superscript"/>
        <sz val="11"/>
        <rFont val="Times New Roman"/>
        <charset val="134"/>
      </rPr>
      <t>+</t>
    </r>
  </si>
  <si>
    <t>Magnocurarine</t>
  </si>
  <si>
    <t>314.1747;269.1164;237.0899;209.0954;107.0487</t>
  </si>
  <si>
    <t>6801-40-7</t>
  </si>
  <si>
    <t>2-[3-(4-hydroxy-3-methoxyphenyl)-2-propenoate]-Hexaric acid</t>
  </si>
  <si>
    <t>385.0803;209.0321;191.0215;147.0316;129.0195;85.0301</t>
  </si>
  <si>
    <t>1801723-81-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3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3</t>
    </r>
    <r>
      <rPr>
        <sz val="11"/>
        <rFont val="Times New Roman"/>
        <charset val="134"/>
      </rPr>
      <t>S</t>
    </r>
  </si>
  <si>
    <t>Paeoniflorin sulfite</t>
  </si>
  <si>
    <t>543.1194;421.0818;259.0296;121.0293</t>
  </si>
  <si>
    <t>1146967-98-7</t>
  </si>
  <si>
    <t>Epicatechin</t>
  </si>
  <si>
    <t>289.0756;245.0848;203.0734;151.0413;109.0307</t>
  </si>
  <si>
    <t>490-46-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3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1</t>
    </r>
  </si>
  <si>
    <t>Albiflorin</t>
  </si>
  <si>
    <t>525.1621;479.1577;283.0824;195.0571;121.0297</t>
  </si>
  <si>
    <t>39011-90-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2</t>
    </r>
  </si>
  <si>
    <t>Gaultherin</t>
  </si>
  <si>
    <t>491.1430;293.0885;233.0723;151.0396</t>
  </si>
  <si>
    <t>490-67-5</t>
  </si>
  <si>
    <t>cis-Melilotoside</t>
  </si>
  <si>
    <t>163.0391;119.0501</t>
  </si>
  <si>
    <t>2446-60-8</t>
  </si>
  <si>
    <t>Paeoniflorin</t>
  </si>
  <si>
    <t>525.1618;479.1560;449.1473;327.1089;165.0557;121.0298</t>
  </si>
  <si>
    <t>23180-57-6</t>
  </si>
  <si>
    <t>3-O-Feruloylquinic acid</t>
  </si>
  <si>
    <t>367.1084;193.0523;191.0574;173.0469;134.0382</t>
  </si>
  <si>
    <t>1899-29-2</t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17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20</t>
    </r>
    <r>
      <rPr>
        <sz val="11"/>
        <color indexed="8"/>
        <rFont val="Times New Roman"/>
        <charset val="134"/>
      </rPr>
      <t>O</t>
    </r>
    <r>
      <rPr>
        <vertAlign val="subscript"/>
        <sz val="11"/>
        <color indexed="8"/>
        <rFont val="Times New Roman"/>
        <charset val="134"/>
      </rPr>
      <t>9</t>
    </r>
  </si>
  <si>
    <t>4-O-Feruloylquinic acid</t>
  </si>
  <si>
    <t>367.1022;191.0547;173.0444;134.0366;93.0334</t>
  </si>
  <si>
    <t>2613-86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4</t>
    </r>
    <r>
      <rPr>
        <vertAlign val="superscript"/>
        <sz val="11"/>
        <rFont val="Times New Roman"/>
        <charset val="134"/>
      </rPr>
      <t>+</t>
    </r>
  </si>
  <si>
    <t>Groenlandicine</t>
  </si>
  <si>
    <t>322.1070;307.0840;279.0897;250.0869</t>
  </si>
  <si>
    <t>38691-95-1</t>
  </si>
  <si>
    <r>
      <rPr>
        <sz val="11"/>
        <color indexed="8"/>
        <rFont val="Times New Roman"/>
        <charset val="134"/>
      </rPr>
      <t>[M+H]</t>
    </r>
    <r>
      <rPr>
        <vertAlign val="superscript"/>
        <sz val="11"/>
        <color indexed="8"/>
        <rFont val="Times New Roman"/>
        <charset val="134"/>
      </rPr>
      <t>+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2</t>
    </r>
  </si>
  <si>
    <t>Coumarin</t>
  </si>
  <si>
    <t>147.0443;103.0538;91.0532;77.0389;65.0379</t>
  </si>
  <si>
    <t>91-64-5</t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21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20</t>
    </r>
    <r>
      <rPr>
        <sz val="11"/>
        <color indexed="8"/>
        <rFont val="Times New Roman"/>
        <charset val="134"/>
      </rPr>
      <t>O</t>
    </r>
    <r>
      <rPr>
        <vertAlign val="subscript"/>
        <sz val="11"/>
        <color indexed="8"/>
        <rFont val="Times New Roman"/>
        <charset val="134"/>
      </rPr>
      <t>10</t>
    </r>
  </si>
  <si>
    <t>Aloe-Emodin-8-O-glycoside</t>
  </si>
  <si>
    <t>431.0982;311.0574;269.0438;240.0410</t>
  </si>
  <si>
    <t>33037-46-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3</t>
    </r>
  </si>
  <si>
    <t>Chrysin 6-C-arabinosyl-8-C-glucoside</t>
  </si>
  <si>
    <t>547.1468;457.1122;427.1029;367.0801;337.0696</t>
  </si>
  <si>
    <t>185145-33-9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4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4</t>
    </r>
    <r>
      <rPr>
        <vertAlign val="superscript"/>
        <sz val="11"/>
        <rFont val="Times New Roman"/>
        <charset val="134"/>
      </rPr>
      <t>+</t>
    </r>
  </si>
  <si>
    <t>Coptisine</t>
  </si>
  <si>
    <t>320.0920;292.0970;277.0735;262.0865;249.0770</t>
  </si>
  <si>
    <t>3486-66-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2</t>
    </r>
  </si>
  <si>
    <t>Hyperoside</t>
  </si>
  <si>
    <t>463.0889;300.0279;271.0239;255.0296;243.0293</t>
  </si>
  <si>
    <t>482-36-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3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6</t>
    </r>
  </si>
  <si>
    <t>Rutin</t>
  </si>
  <si>
    <t>609.1476;300.0265;271.0239;255.0299</t>
  </si>
  <si>
    <t>153-18-4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3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3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5</t>
    </r>
  </si>
  <si>
    <t>Galloylpaeoniflorin</t>
  </si>
  <si>
    <t>631.1610;613.1550;313.0581;271.0453;169.0146;121.0298</t>
  </si>
  <si>
    <t>122965-41-7</t>
  </si>
  <si>
    <t>Isoquercitrin</t>
  </si>
  <si>
    <t>463.0903;300.0286;271.0249;255.0301;243.0301</t>
  </si>
  <si>
    <t>21637-25-2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4</t>
    </r>
    <r>
      <rPr>
        <vertAlign val="superscript"/>
        <sz val="11"/>
        <rFont val="Times New Roman"/>
        <charset val="134"/>
      </rPr>
      <t>+</t>
    </r>
  </si>
  <si>
    <t>Epiberberine</t>
  </si>
  <si>
    <t>336.1222;320.0901;292.0949;277.0720</t>
  </si>
  <si>
    <t>6873-09-2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4</t>
    </r>
    <r>
      <rPr>
        <vertAlign val="superscript"/>
        <sz val="11"/>
        <rFont val="Times New Roman"/>
        <charset val="134"/>
      </rPr>
      <t>+</t>
    </r>
  </si>
  <si>
    <t>Jatrorrhizine</t>
  </si>
  <si>
    <t>338.1399;322.1081;308.0923;294.1133;279.0894</t>
  </si>
  <si>
    <t>3621-38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4</t>
    </r>
  </si>
  <si>
    <t>(E,E)-2,4-bis[3-(4-hydroxy-3-methoxyphenyl)-2-propenoate] D-glucaric acid-D-Glucaric acid</t>
  </si>
  <si>
    <t>561.1271;385.0766;367.0673;323.0762;261.0772;193.0507;173.0097</t>
  </si>
  <si>
    <t>121171-94-6</t>
  </si>
  <si>
    <t>Columbamine</t>
  </si>
  <si>
    <t>338.1357;322.1045;307.0818;294.1102;279.0868</t>
  </si>
  <si>
    <t>3621-36-1</t>
  </si>
  <si>
    <t>Chrysin 6-C-glucosyl-8-C-arabinoside</t>
  </si>
  <si>
    <t>547.1462;457.1136;427.1014;367.0811;337.0703</t>
  </si>
  <si>
    <t>185145-34-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3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5</t>
    </r>
  </si>
  <si>
    <t>Verbascoside</t>
  </si>
  <si>
    <t>623.1987;461.1659;315.1083;161.0239</t>
  </si>
  <si>
    <t>61276-17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3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4</t>
    </r>
  </si>
  <si>
    <t>Naringin</t>
  </si>
  <si>
    <t>579.1731;295.0604;271.0611;151.0041;119.0504</t>
  </si>
  <si>
    <t>10236-47-2</t>
  </si>
  <si>
    <t>Isoverbascoside</t>
  </si>
  <si>
    <t>623.2029;461.1676;315.1114;161.0249</t>
  </si>
  <si>
    <t>61303-13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1</t>
    </r>
  </si>
  <si>
    <t>Quercitrin</t>
  </si>
  <si>
    <t>447.0924;300.0262;271.0259;255.0291;227.0344</t>
  </si>
  <si>
    <t>522-12-3</t>
  </si>
  <si>
    <t>Berberine</t>
  </si>
  <si>
    <t>336.1222;320.0907;306.0755;292.0957;278.0796</t>
  </si>
  <si>
    <t>2086-83-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3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5</t>
    </r>
  </si>
  <si>
    <t>Hesperidin</t>
  </si>
  <si>
    <t>609.1842;301.0707;286.0474;242.0575</t>
  </si>
  <si>
    <t>520-26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4</t>
    </r>
    <r>
      <rPr>
        <vertAlign val="superscript"/>
        <sz val="11"/>
        <rFont val="Times New Roman"/>
        <charset val="134"/>
      </rPr>
      <t>+</t>
    </r>
  </si>
  <si>
    <t>Palmatine</t>
  </si>
  <si>
    <t>352.1534;336.1234;322.1085;308.1290;292.0942;278.0786</t>
  </si>
  <si>
    <t>3486-67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4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3</t>
    </r>
  </si>
  <si>
    <t>Resveratrol</t>
  </si>
  <si>
    <t>227.0724;185.0618;143.0510</t>
  </si>
  <si>
    <t>501-36-0</t>
  </si>
  <si>
    <r>
      <rPr>
        <sz val="11"/>
        <color rgb="FF000000"/>
        <rFont val="Times New Roman"/>
        <charset val="134"/>
      </rPr>
      <t>M</t>
    </r>
    <r>
      <rPr>
        <vertAlign val="superscript"/>
        <sz val="11"/>
        <color rgb="FF000000"/>
        <rFont val="Times New Roman"/>
        <charset val="134"/>
      </rPr>
      <t>+</t>
    </r>
  </si>
  <si>
    <r>
      <rPr>
        <sz val="11"/>
        <color rgb="FF000000"/>
        <rFont val="Times New Roman"/>
        <charset val="134"/>
      </rPr>
      <t>C</t>
    </r>
    <r>
      <rPr>
        <vertAlign val="subscript"/>
        <sz val="11"/>
        <color rgb="FF000000"/>
        <rFont val="Times New Roman"/>
        <charset val="134"/>
      </rPr>
      <t>21</t>
    </r>
    <r>
      <rPr>
        <sz val="11"/>
        <color rgb="FF000000"/>
        <rFont val="Times New Roman"/>
        <charset val="134"/>
      </rPr>
      <t>H</t>
    </r>
    <r>
      <rPr>
        <vertAlign val="subscript"/>
        <sz val="11"/>
        <color rgb="FF000000"/>
        <rFont val="Times New Roman"/>
        <charset val="134"/>
      </rPr>
      <t>18</t>
    </r>
    <r>
      <rPr>
        <sz val="11"/>
        <color rgb="FF000000"/>
        <rFont val="Times New Roman"/>
        <charset val="134"/>
      </rPr>
      <t>NO</t>
    </r>
    <r>
      <rPr>
        <vertAlign val="subscript"/>
        <sz val="11"/>
        <color rgb="FF000000"/>
        <rFont val="Times New Roman"/>
        <charset val="134"/>
      </rPr>
      <t>4</t>
    </r>
    <r>
      <rPr>
        <vertAlign val="superscript"/>
        <sz val="11"/>
        <color rgb="FF000000"/>
        <rFont val="Times New Roman"/>
        <charset val="134"/>
      </rPr>
      <t>+</t>
    </r>
  </si>
  <si>
    <t>Nitidine</t>
  </si>
  <si>
    <t>348.1228;332.0920;318.0738;304.0971;290.0817;275.0923</t>
  </si>
  <si>
    <t>6872-57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4</t>
    </r>
  </si>
  <si>
    <t>Liquiritigenin</t>
  </si>
  <si>
    <t>255.0661;135.0086;119.0505;91.0195</t>
  </si>
  <si>
    <t>578-86-9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7,4'-Dihydroxy-8-methoxyhomoisoflavane</t>
  </si>
  <si>
    <t>299.0921;193.0513;178.0267;149.0603</t>
  </si>
  <si>
    <t>108001-33-8</t>
  </si>
  <si>
    <t>Chelerythrine</t>
  </si>
  <si>
    <t>348.1217;332.0906;318.0750;304.0958;290.0806</t>
  </si>
  <si>
    <t>34316-15-9</t>
  </si>
  <si>
    <t>√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1</t>
    </r>
  </si>
  <si>
    <t>Baicalin</t>
  </si>
  <si>
    <t>445.0777;269.0438;251.0334;241.0496;223.0380</t>
  </si>
  <si>
    <t>21967-41-9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16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20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6</t>
    </r>
  </si>
  <si>
    <t>Toddalolactone</t>
  </si>
  <si>
    <t>309.1327;235.0598;219.0646;205.0491;191.0694;177.0540</t>
  </si>
  <si>
    <t>483-90-9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Loureirin D</t>
  </si>
  <si>
    <t>287.0905;151.0396;147.0445;139.0408;124.0165;93.0347</t>
  </si>
  <si>
    <t>119425-91-1</t>
  </si>
  <si>
    <t>Norwogonin 7-O-glucuronide</t>
  </si>
  <si>
    <t>445.0780;269.0460;241.0493;225.0557;213.0535</t>
  </si>
  <si>
    <t>119152-50-0</t>
  </si>
  <si>
    <r>
      <rPr>
        <sz val="11"/>
        <rFont val="Times New Roman"/>
        <charset val="134"/>
      </rPr>
      <t>[M+Cl]</t>
    </r>
    <r>
      <rPr>
        <vertAlign val="superscript"/>
        <sz val="11"/>
        <rFont val="Times New Roman"/>
        <charset val="134"/>
      </rPr>
      <t>-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3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4</t>
    </r>
  </si>
  <si>
    <t>Poncirin</t>
  </si>
  <si>
    <t>593.1978;309.0782;285.0786</t>
  </si>
  <si>
    <t>14941-08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2</t>
    </r>
  </si>
  <si>
    <r>
      <rPr>
        <sz val="11"/>
        <rFont val="Times New Roman"/>
        <charset val="134"/>
      </rPr>
      <t>5,8-Dihydroxy-</t>
    </r>
    <r>
      <rPr>
        <sz val="11"/>
        <color indexed="8"/>
        <rFont val="Times New Roman"/>
        <charset val="134"/>
      </rPr>
      <t>6-methoxyflavone 7-O-glucuronide</t>
    </r>
  </si>
  <si>
    <t>475.0884;299.0549;284.0323;175.0263;113.0237</t>
  </si>
  <si>
    <t>164022-76-8</t>
  </si>
  <si>
    <t>Norwogonin 8-O-glucuronide</t>
  </si>
  <si>
    <t>445.0774;269.0447;241.0498;225.0551;213.0556</t>
  </si>
  <si>
    <t>118525-47-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0</t>
    </r>
  </si>
  <si>
    <t>Chrysin 7-O-glucuronide</t>
  </si>
  <si>
    <t>429.0822;253.0499;209.0606;175.0249;113.0243</t>
  </si>
  <si>
    <t>35775-49-6</t>
  </si>
  <si>
    <t>Emodin-8-O-glucoside</t>
  </si>
  <si>
    <t>431.1000;269.0451;240.0454;225.0546</t>
  </si>
  <si>
    <t>23313-21-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1</t>
    </r>
  </si>
  <si>
    <t>Wogonoside</t>
  </si>
  <si>
    <t>459.0938;283.0601;268.0375;175.0242;113.0247</t>
  </si>
  <si>
    <t>51059-44-0</t>
  </si>
  <si>
    <t>5,6,7-Trihydroxy-8-methoxyflavone 7-O-glucuronide</t>
  </si>
  <si>
    <t>475.0886;299.0539;284.0305;175.0239;113.0240</t>
  </si>
  <si>
    <t>1169879-99-5</t>
  </si>
  <si>
    <t>Oroxylin A 7-O-glucuronide</t>
  </si>
  <si>
    <t>459.0937;283.0610;268.0375;175.0254;163.0036</t>
  </si>
  <si>
    <t>36948-76-2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3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2</t>
    </r>
  </si>
  <si>
    <t>5,7-Dihydroxy-8,2'-dimethoxyflavone 7-O-glucuronide</t>
  </si>
  <si>
    <t>489.1038;313.0736;298.0474;283.0241;211.0399</t>
  </si>
  <si>
    <t>112408-70-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9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2</t>
    </r>
  </si>
  <si>
    <t>Dictamnine</t>
  </si>
  <si>
    <t>200.0707;185.0470;129.0571;102.0471</t>
  </si>
  <si>
    <t>484-29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3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3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2</t>
    </r>
  </si>
  <si>
    <t>Benzoylpaeoniflorin</t>
  </si>
  <si>
    <t>629.1856;583.1877;553.1783;431.1400;165.0558;121.0301</t>
  </si>
  <si>
    <t>38642-49-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4,4'-Dihydroxy-2,6-dimethoxydihydrochalcone</t>
  </si>
  <si>
    <t>301.1117;135.0470;93.0349</t>
  </si>
  <si>
    <t>151752-08-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3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Isopimpinellin</t>
  </si>
  <si>
    <t>247.0613;232.0377;217.0129;189.0179;161.0232</t>
  </si>
  <si>
    <t>482-27-9</t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15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10</t>
    </r>
    <r>
      <rPr>
        <sz val="11"/>
        <color indexed="8"/>
        <rFont val="Times New Roman"/>
        <charset val="134"/>
      </rPr>
      <t>O</t>
    </r>
    <r>
      <rPr>
        <vertAlign val="subscript"/>
        <sz val="11"/>
        <color indexed="8"/>
        <rFont val="Times New Roman"/>
        <charset val="134"/>
      </rPr>
      <t>5</t>
    </r>
  </si>
  <si>
    <t>Baicalein</t>
  </si>
  <si>
    <t>269.0453;241.0505;223.0400;195.0443</t>
  </si>
  <si>
    <t>491-67-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5,7-Dihydroxy-3-(4-hydroxybenzyl)chroman-4-one</t>
  </si>
  <si>
    <t>285.0752;179.0356;151.0049;135.0456</t>
  </si>
  <si>
    <t>107585-77-3</t>
  </si>
  <si>
    <t>Pimpinellin</t>
  </si>
  <si>
    <t>247.0608;231.0277;217.0118;203.0327;147.0429</t>
  </si>
  <si>
    <t>131-12-4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6</t>
    </r>
  </si>
  <si>
    <t>3,9-Dihydroeucomnalin</t>
  </si>
  <si>
    <t>315.0866;297.0761;282.0519;194.0209;178.9984;152.0109</t>
  </si>
  <si>
    <t>27435-03-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7</t>
    </r>
  </si>
  <si>
    <t>Isosinensetin</t>
  </si>
  <si>
    <t>373.1295;357.0981;343.0815;315.0871;299.0552</t>
  </si>
  <si>
    <t>17290-70-9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4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6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7</t>
    </r>
  </si>
  <si>
    <t>Licoricesaponin G2</t>
  </si>
  <si>
    <t>837.3920;351.0554</t>
  </si>
  <si>
    <t>118441-84-2</t>
  </si>
  <si>
    <t>Sinensetin</t>
  </si>
  <si>
    <t>373.1294;357.1003;343.0843;329.1033;312.1017</t>
  </si>
  <si>
    <t>2306-27-6</t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15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8</t>
    </r>
    <r>
      <rPr>
        <sz val="11"/>
        <color indexed="8"/>
        <rFont val="Times New Roman"/>
        <charset val="134"/>
      </rPr>
      <t>O</t>
    </r>
    <r>
      <rPr>
        <vertAlign val="subscript"/>
        <sz val="11"/>
        <color indexed="8"/>
        <rFont val="Times New Roman"/>
        <charset val="134"/>
      </rPr>
      <t>6</t>
    </r>
  </si>
  <si>
    <t>Rhein</t>
  </si>
  <si>
    <t>283.0246;239.0328;211.0388;183.0434</t>
  </si>
  <si>
    <t>478-43-3</t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16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12</t>
    </r>
    <r>
      <rPr>
        <sz val="11"/>
        <color indexed="8"/>
        <rFont val="Times New Roman"/>
        <charset val="134"/>
      </rPr>
      <t>O</t>
    </r>
    <r>
      <rPr>
        <vertAlign val="subscript"/>
        <sz val="11"/>
        <color indexed="8"/>
        <rFont val="Times New Roman"/>
        <charset val="134"/>
      </rPr>
      <t>5</t>
    </r>
  </si>
  <si>
    <t>Wogonin</t>
  </si>
  <si>
    <t>283.0607;268.0375;239.0344;211.0406;183.0444;163.0052</t>
  </si>
  <si>
    <t>632-85-9</t>
  </si>
  <si>
    <t>Uralsaponin U</t>
  </si>
  <si>
    <t>837.3943;351.0567;193.0355</t>
  </si>
  <si>
    <t>1616062-86-2</t>
  </si>
  <si>
    <r>
      <rPr>
        <sz val="11"/>
        <rFont val="Times New Roman"/>
        <charset val="134"/>
      </rPr>
      <t>[M+H-H2O]</t>
    </r>
    <r>
      <rPr>
        <vertAlign val="superscript"/>
        <sz val="11"/>
        <rFont val="Times New Roman"/>
        <charset val="134"/>
      </rPr>
      <t>+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4</t>
    </r>
  </si>
  <si>
    <t>6-Gingerol</t>
  </si>
  <si>
    <t>277.1799;177.0910;162.0682;145.0642;137.0599;117.0690</t>
  </si>
  <si>
    <t>23513-14-6</t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19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18</t>
    </r>
    <r>
      <rPr>
        <sz val="11"/>
        <color indexed="8"/>
        <rFont val="Times New Roman"/>
        <charset val="134"/>
      </rPr>
      <t>O</t>
    </r>
    <r>
      <rPr>
        <vertAlign val="subscript"/>
        <sz val="11"/>
        <color indexed="8"/>
        <rFont val="Times New Roman"/>
        <charset val="134"/>
      </rPr>
      <t>8</t>
    </r>
  </si>
  <si>
    <t>Skullcapflavone II</t>
  </si>
  <si>
    <t>373.0943;358.0698;343.0454;328.0212;300.0264;285.0014</t>
  </si>
  <si>
    <t>55084-08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8</t>
    </r>
  </si>
  <si>
    <t>Nobiletin</t>
  </si>
  <si>
    <t>403.1386;388.1156;373.0909;355.0805;327.0844;301.0688</t>
  </si>
  <si>
    <t>478-01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4</t>
    </r>
  </si>
  <si>
    <t>Loureirin A</t>
  </si>
  <si>
    <t>285.1120;134.0370;120.0215;106.0426;92.0268</t>
  </si>
  <si>
    <t>119425-89-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4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6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6</t>
    </r>
  </si>
  <si>
    <t>Glycyrrhizic acid</t>
  </si>
  <si>
    <t>821.3962;645.3652;351.0561;193.0349;175.0271</t>
  </si>
  <si>
    <t>1405-86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4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6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3</t>
    </r>
  </si>
  <si>
    <t>Saikosaponin a</t>
  </si>
  <si>
    <t>779.4628;617.4084</t>
  </si>
  <si>
    <t>20736-09-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Loureirin B</t>
  </si>
  <si>
    <t>315.1243;147.0453;134.0375;120.0216;92.0269</t>
  </si>
  <si>
    <t>119425-90-0</t>
  </si>
  <si>
    <t>Saikosaponin d</t>
  </si>
  <si>
    <t>825.4690;779.4617;617.4082</t>
  </si>
  <si>
    <t>20874-52-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9</t>
    </r>
  </si>
  <si>
    <t>3',4',3,5,6,7,8-Heptamethoxyflavone</t>
  </si>
  <si>
    <t>433.1512;418.1267;403.1027;385.0925;345.0600</t>
  </si>
  <si>
    <t>1178-24-1</t>
  </si>
  <si>
    <t>Uralsaponin B</t>
  </si>
  <si>
    <t>821.3975;645.3664;351.0565;193.0355</t>
  </si>
  <si>
    <t>105038-43-5</t>
  </si>
  <si>
    <t>Tangeretin</t>
  </si>
  <si>
    <t>373.1292;358.1048;343.0809;325.0707;297.0756</t>
  </si>
  <si>
    <t>481-53-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9</t>
    </r>
  </si>
  <si>
    <t>Natsudaidain</t>
  </si>
  <si>
    <t>419.1317;404.1117;389.0851;361.0916;346.0655</t>
  </si>
  <si>
    <t>35154-55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Leptodactylone</t>
  </si>
  <si>
    <t>223.0591;208.0363;193.0130;165.0181</t>
  </si>
  <si>
    <t>61899-44-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4</t>
    </r>
  </si>
  <si>
    <t>Bisdemethoxycurcumin</t>
  </si>
  <si>
    <t>307.0974;187.0408;143.0504;119.0508</t>
  </si>
  <si>
    <t>33171-05-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3</t>
    </r>
  </si>
  <si>
    <t>7-Hydroxy-5-methoxyflavan</t>
  </si>
  <si>
    <t>257.1171;242.0928;225.0910;181.0650;133.0643</t>
  </si>
  <si>
    <t>35290-20-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 xml:space="preserve">Demethoxycyclocurcumin </t>
  </si>
  <si>
    <t>337.1070;217.0501;173.0602;158.0371;134.0374;119.0505</t>
  </si>
  <si>
    <t>1188320-05-9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44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7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4</t>
    </r>
  </si>
  <si>
    <t>6"-O-acetylsaikosaponin d</t>
  </si>
  <si>
    <t>867.4717;821.4717;779.4606;761.4514;617.4069</t>
  </si>
  <si>
    <t> 64340-45-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6</t>
    </r>
  </si>
  <si>
    <t>Curcumin</t>
  </si>
  <si>
    <t>369.1290;285.1122;253.0856;177.0547;161.0595;145.0280</t>
  </si>
  <si>
    <t>458-37-7</t>
  </si>
  <si>
    <t>Emodin</t>
  </si>
  <si>
    <t>269.0451;241.0504;225.0557;210.0320;197.0604</t>
  </si>
  <si>
    <t>518-82-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4</t>
    </r>
  </si>
  <si>
    <t>Toddaculin</t>
  </si>
  <si>
    <t>275.1274;219.0652;204.0417;176.0468</t>
  </si>
  <si>
    <t>4335-12-0</t>
  </si>
  <si>
    <t>Phellopterin</t>
  </si>
  <si>
    <t>233.0442;218.0212;173.0239;162.0315;134.0367</t>
  </si>
  <si>
    <t>2543-94-4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3</t>
    </r>
  </si>
  <si>
    <t>6-Shogaol</t>
  </si>
  <si>
    <t>277.1787;137.0599;122.0362;94.0409</t>
  </si>
  <si>
    <t>555-66-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1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 "/>
    <numFmt numFmtId="178" formatCode="0.0000_);[Red]\(0.0000\)"/>
    <numFmt numFmtId="179" formatCode="0.0_ "/>
    <numFmt numFmtId="180" formatCode="0.0000_ "/>
    <numFmt numFmtId="181" formatCode="0.0000"/>
    <numFmt numFmtId="182" formatCode="0.00_ "/>
  </numFmts>
  <fonts count="41">
    <font>
      <sz val="11"/>
      <color theme="1"/>
      <name val="等线"/>
      <charset val="134"/>
      <scheme val="minor"/>
    </font>
    <font>
      <b/>
      <sz val="11"/>
      <name val="Times New Roman"/>
      <charset val="134"/>
    </font>
    <font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indexed="8"/>
      <name val="Times New Roman"/>
      <charset val="134"/>
    </font>
    <font>
      <sz val="11"/>
      <color rgb="FFFF0000"/>
      <name val="Times New Roman"/>
      <charset val="134"/>
    </font>
    <font>
      <sz val="11"/>
      <color rgb="FF000000"/>
      <name val="Times New Roman"/>
      <charset val="134"/>
    </font>
    <font>
      <sz val="11"/>
      <color indexed="8"/>
      <name val="宋体"/>
      <charset val="134"/>
    </font>
    <font>
      <sz val="10"/>
      <color indexed="8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  <scheme val="minor"/>
    </font>
    <font>
      <vertAlign val="subscript"/>
      <sz val="11"/>
      <name val="Times New Roman"/>
      <charset val="134"/>
    </font>
    <font>
      <vertAlign val="superscript"/>
      <sz val="11"/>
      <name val="Times New Roman"/>
      <charset val="134"/>
    </font>
    <font>
      <vertAlign val="subscript"/>
      <sz val="11"/>
      <color indexed="8"/>
      <name val="Times New Roman"/>
      <charset val="134"/>
    </font>
    <font>
      <vertAlign val="superscript"/>
      <sz val="11"/>
      <color indexed="8"/>
      <name val="Times New Roman"/>
      <charset val="134"/>
    </font>
    <font>
      <vertAlign val="subscript"/>
      <sz val="11"/>
      <color rgb="FF000000"/>
      <name val="Times New Roman"/>
      <charset val="134"/>
    </font>
    <font>
      <vertAlign val="superscript"/>
      <sz val="11"/>
      <color rgb="FF000000"/>
      <name val="Times New Roman"/>
      <charset val="134"/>
    </font>
    <font>
      <sz val="11"/>
      <name val="宋体"/>
      <charset val="134"/>
    </font>
    <font>
      <vertAlign val="subscript"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11" fillId="0" borderId="0" applyFont="0" applyFill="0" applyBorder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42" fontId="1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2" borderId="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4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4" borderId="4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31" fillId="0" borderId="0"/>
  </cellStyleXfs>
  <cellXfs count="59">
    <xf numFmtId="0" fontId="0" fillId="0" borderId="0" xfId="0"/>
    <xf numFmtId="0" fontId="1" fillId="0" borderId="0" xfId="49" applyFont="1" applyFill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applyFont="1"/>
    <xf numFmtId="177" fontId="4" fillId="0" borderId="0" xfId="0" applyNumberFormat="1" applyFont="1" applyAlignment="1">
      <alignment horizontal="center" vertical="center"/>
    </xf>
    <xf numFmtId="0" fontId="0" fillId="0" borderId="0" xfId="0" applyFont="1"/>
    <xf numFmtId="49" fontId="5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 vertical="top"/>
    </xf>
    <xf numFmtId="49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81" fontId="5" fillId="0" borderId="0" xfId="0" applyNumberFormat="1" applyFont="1" applyAlignment="1">
      <alignment horizontal="center" vertical="center"/>
    </xf>
    <xf numFmtId="49" fontId="5" fillId="0" borderId="0" xfId="49" applyNumberFormat="1" applyFont="1" applyAlignment="1">
      <alignment horizontal="center" vertical="center"/>
    </xf>
    <xf numFmtId="0" fontId="5" fillId="0" borderId="0" xfId="49" applyFont="1" applyAlignment="1">
      <alignment horizontal="center" vertical="center"/>
    </xf>
    <xf numFmtId="176" fontId="5" fillId="0" borderId="0" xfId="49" applyNumberFormat="1" applyFont="1" applyAlignment="1">
      <alignment horizontal="center" vertical="center"/>
    </xf>
    <xf numFmtId="0" fontId="5" fillId="0" borderId="0" xfId="49" applyFont="1" applyAlignment="1">
      <alignment horizontal="left" vertical="center"/>
    </xf>
    <xf numFmtId="49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left" vertical="center"/>
    </xf>
    <xf numFmtId="178" fontId="5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/>
    </xf>
    <xf numFmtId="0" fontId="7" fillId="0" borderId="0" xfId="0" applyFont="1"/>
    <xf numFmtId="182" fontId="6" fillId="0" borderId="0" xfId="0" applyNumberFormat="1" applyFont="1" applyAlignment="1">
      <alignment horizontal="center" vertical="center"/>
    </xf>
    <xf numFmtId="181" fontId="6" fillId="0" borderId="0" xfId="0" applyNumberFormat="1" applyFont="1" applyAlignment="1">
      <alignment horizontal="center" vertical="center"/>
    </xf>
    <xf numFmtId="49" fontId="8" fillId="0" borderId="0" xfId="49" applyNumberFormat="1" applyFont="1" applyAlignment="1">
      <alignment horizontal="center" vertical="center"/>
    </xf>
    <xf numFmtId="0" fontId="8" fillId="0" borderId="0" xfId="49" applyFont="1" applyAlignment="1">
      <alignment horizontal="center" vertical="center"/>
    </xf>
    <xf numFmtId="176" fontId="8" fillId="0" borderId="0" xfId="49" applyNumberFormat="1" applyFont="1" applyAlignment="1">
      <alignment horizontal="center" vertical="center"/>
    </xf>
    <xf numFmtId="0" fontId="8" fillId="0" borderId="0" xfId="49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0" fontId="5" fillId="0" borderId="0" xfId="0" applyFont="1"/>
    <xf numFmtId="176" fontId="5" fillId="0" borderId="0" xfId="0" applyNumberFormat="1" applyFont="1" applyAlignment="1">
      <alignment horizontal="left" vertical="center"/>
    </xf>
    <xf numFmtId="178" fontId="5" fillId="0" borderId="0" xfId="0" applyNumberFormat="1" applyFont="1" applyAlignment="1">
      <alignment horizontal="center"/>
    </xf>
    <xf numFmtId="180" fontId="5" fillId="0" borderId="0" xfId="0" applyNumberFormat="1" applyFont="1" applyAlignment="1">
      <alignment horizontal="center" vertical="center"/>
    </xf>
    <xf numFmtId="2" fontId="5" fillId="0" borderId="0" xfId="49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12"/>
  <sheetViews>
    <sheetView tabSelected="1" zoomScale="90" zoomScaleNormal="90" workbookViewId="0">
      <selection activeCell="O6" sqref="O6"/>
    </sheetView>
  </sheetViews>
  <sheetFormatPr defaultColWidth="9" defaultRowHeight="15"/>
  <cols>
    <col min="1" max="2" width="9" style="4"/>
    <col min="3" max="3" width="13.875" style="4" customWidth="1"/>
    <col min="4" max="4" width="11.25" style="4" customWidth="1"/>
    <col min="5" max="5" width="12.125" style="4" customWidth="1"/>
    <col min="6" max="6" width="9" style="4" customWidth="1"/>
    <col min="7" max="7" width="12.5" style="4" customWidth="1"/>
    <col min="8" max="8" width="9" style="5" customWidth="1"/>
    <col min="9" max="9" width="35.375" style="6" customWidth="1"/>
    <col min="10" max="10" width="37.5" style="6" customWidth="1"/>
    <col min="11" max="11" width="13.375" style="4" customWidth="1"/>
    <col min="12" max="12" width="13.5" style="4" customWidth="1"/>
    <col min="13" max="13" width="14.875" style="7" customWidth="1"/>
    <col min="14" max="15" width="9" style="6"/>
    <col min="16" max="18" width="9" style="8"/>
  </cols>
  <sheetData>
    <row r="1" s="1" customFormat="1" ht="14.25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ht="18.75" spans="1:13">
      <c r="A2" s="4">
        <v>1</v>
      </c>
      <c r="B2" s="4">
        <v>1.09</v>
      </c>
      <c r="C2" s="9" t="s">
        <v>13</v>
      </c>
      <c r="D2" s="10">
        <v>150.0906</v>
      </c>
      <c r="E2" s="10">
        <v>150.0913</v>
      </c>
      <c r="F2" s="11">
        <f t="shared" ref="F2:F33" si="0">(D2-E2)/E2*1000000</f>
        <v>-4.66382795001986</v>
      </c>
      <c r="G2" s="9" t="s">
        <v>14</v>
      </c>
      <c r="H2" s="12">
        <v>167.094628717</v>
      </c>
      <c r="I2" s="13" t="s">
        <v>15</v>
      </c>
      <c r="J2" s="14" t="s">
        <v>16</v>
      </c>
      <c r="K2" s="15" t="s">
        <v>17</v>
      </c>
      <c r="L2" s="16" t="s">
        <v>18</v>
      </c>
      <c r="M2" s="7">
        <v>2049058.0615</v>
      </c>
    </row>
    <row r="3" ht="18.75" spans="1:13">
      <c r="A3" s="4">
        <v>2</v>
      </c>
      <c r="B3" s="4">
        <v>2.79</v>
      </c>
      <c r="C3" s="9" t="s">
        <v>19</v>
      </c>
      <c r="D3" s="10">
        <v>421.1351</v>
      </c>
      <c r="E3" s="10">
        <v>421.1352</v>
      </c>
      <c r="F3" s="11">
        <f t="shared" si="0"/>
        <v>-0.237453435321716</v>
      </c>
      <c r="G3" s="9" t="s">
        <v>20</v>
      </c>
      <c r="H3" s="12">
        <v>376.1369</v>
      </c>
      <c r="I3" s="13" t="s">
        <v>21</v>
      </c>
      <c r="J3" s="14" t="s">
        <v>22</v>
      </c>
      <c r="K3" s="9" t="s">
        <v>23</v>
      </c>
      <c r="L3" s="16" t="s">
        <v>18</v>
      </c>
      <c r="M3" s="7">
        <v>183474.0064</v>
      </c>
    </row>
    <row r="4" ht="18.75" spans="1:13">
      <c r="A4" s="4">
        <v>3</v>
      </c>
      <c r="B4" s="4">
        <v>2.91</v>
      </c>
      <c r="C4" s="9" t="s">
        <v>24</v>
      </c>
      <c r="D4" s="17">
        <v>294.1547</v>
      </c>
      <c r="E4" s="17">
        <v>294.1547</v>
      </c>
      <c r="F4" s="11">
        <f t="shared" si="0"/>
        <v>0</v>
      </c>
      <c r="G4" s="9" t="s">
        <v>25</v>
      </c>
      <c r="H4" s="18">
        <v>293.14753</v>
      </c>
      <c r="I4" s="13" t="s">
        <v>26</v>
      </c>
      <c r="J4" s="14" t="s">
        <v>27</v>
      </c>
      <c r="K4" s="19" t="s">
        <v>28</v>
      </c>
      <c r="L4" s="16"/>
      <c r="M4" s="7">
        <v>513636.5948</v>
      </c>
    </row>
    <row r="5" ht="18.75" spans="1:13">
      <c r="A5" s="4">
        <v>4</v>
      </c>
      <c r="B5" s="4">
        <v>3.61</v>
      </c>
      <c r="C5" s="20" t="s">
        <v>24</v>
      </c>
      <c r="D5" s="21">
        <v>268.1034</v>
      </c>
      <c r="E5" s="21">
        <v>268.104</v>
      </c>
      <c r="F5" s="11">
        <f t="shared" si="0"/>
        <v>-2.2379375166468</v>
      </c>
      <c r="G5" s="20" t="s">
        <v>29</v>
      </c>
      <c r="H5" s="22">
        <v>267.1</v>
      </c>
      <c r="I5" s="23" t="s">
        <v>30</v>
      </c>
      <c r="J5" s="23" t="s">
        <v>31</v>
      </c>
      <c r="K5" s="21" t="s">
        <v>32</v>
      </c>
      <c r="L5" s="24" t="s">
        <v>18</v>
      </c>
      <c r="M5" s="7">
        <v>1251374.864</v>
      </c>
    </row>
    <row r="6" ht="18.75" spans="1:13">
      <c r="A6" s="4">
        <v>5</v>
      </c>
      <c r="B6" s="4">
        <v>3.96</v>
      </c>
      <c r="C6" s="9" t="s">
        <v>33</v>
      </c>
      <c r="D6" s="10">
        <v>169.0146</v>
      </c>
      <c r="E6" s="10">
        <v>169.0142</v>
      </c>
      <c r="F6" s="11">
        <f t="shared" si="0"/>
        <v>2.36666504952411</v>
      </c>
      <c r="G6" s="9" t="s">
        <v>34</v>
      </c>
      <c r="H6" s="25">
        <v>170.02153</v>
      </c>
      <c r="I6" s="13" t="s">
        <v>35</v>
      </c>
      <c r="J6" s="14" t="s">
        <v>36</v>
      </c>
      <c r="K6" s="15" t="s">
        <v>37</v>
      </c>
      <c r="L6" s="16" t="s">
        <v>18</v>
      </c>
      <c r="M6" s="7">
        <v>1426410.321</v>
      </c>
    </row>
    <row r="7" ht="18.75" spans="1:13">
      <c r="A7" s="4">
        <v>6</v>
      </c>
      <c r="B7" s="4">
        <v>4.42</v>
      </c>
      <c r="C7" s="20" t="s">
        <v>33</v>
      </c>
      <c r="D7" s="21">
        <v>282.0828</v>
      </c>
      <c r="E7" s="21">
        <v>282.0839</v>
      </c>
      <c r="F7" s="11">
        <f t="shared" si="0"/>
        <v>-3.89954903490803</v>
      </c>
      <c r="G7" s="20" t="s">
        <v>38</v>
      </c>
      <c r="H7" s="22">
        <v>283.09169</v>
      </c>
      <c r="I7" s="23" t="s">
        <v>39</v>
      </c>
      <c r="J7" s="23" t="s">
        <v>40</v>
      </c>
      <c r="K7" s="21" t="s">
        <v>41</v>
      </c>
      <c r="L7" s="24" t="s">
        <v>18</v>
      </c>
      <c r="M7" s="7">
        <v>275063.9731</v>
      </c>
    </row>
    <row r="8" ht="18.75" spans="1:13">
      <c r="A8" s="4">
        <v>7</v>
      </c>
      <c r="B8" s="4">
        <v>6.59</v>
      </c>
      <c r="C8" s="9" t="s">
        <v>33</v>
      </c>
      <c r="D8" s="26">
        <v>153.0196</v>
      </c>
      <c r="E8" s="26">
        <v>153.0193</v>
      </c>
      <c r="F8" s="11">
        <f t="shared" si="0"/>
        <v>1.96053700422077</v>
      </c>
      <c r="G8" s="9" t="s">
        <v>42</v>
      </c>
      <c r="H8" s="25">
        <v>154.02660873</v>
      </c>
      <c r="I8" s="27" t="s">
        <v>43</v>
      </c>
      <c r="J8" s="27" t="s">
        <v>44</v>
      </c>
      <c r="K8" s="26" t="s">
        <v>45</v>
      </c>
      <c r="L8" s="16" t="s">
        <v>18</v>
      </c>
      <c r="M8" s="7">
        <v>262835.0685</v>
      </c>
    </row>
    <row r="9" ht="18.75" spans="1:13">
      <c r="A9" s="4">
        <v>8</v>
      </c>
      <c r="B9" s="4">
        <v>7.15</v>
      </c>
      <c r="C9" s="9" t="s">
        <v>33</v>
      </c>
      <c r="D9" s="28">
        <v>359.0978</v>
      </c>
      <c r="E9" s="28">
        <v>359.0984</v>
      </c>
      <c r="F9" s="11">
        <f t="shared" si="0"/>
        <v>-1.67085122077937</v>
      </c>
      <c r="G9" s="9" t="s">
        <v>46</v>
      </c>
      <c r="H9" s="25">
        <v>360.1057</v>
      </c>
      <c r="I9" s="27" t="s">
        <v>47</v>
      </c>
      <c r="J9" s="27" t="s">
        <v>48</v>
      </c>
      <c r="K9" s="26" t="s">
        <v>49</v>
      </c>
      <c r="L9" s="26"/>
      <c r="M9" s="7">
        <v>2500981.391</v>
      </c>
    </row>
    <row r="10" ht="18.75" spans="1:13">
      <c r="A10" s="4">
        <v>9</v>
      </c>
      <c r="B10" s="4">
        <v>8.61</v>
      </c>
      <c r="C10" s="9" t="s">
        <v>33</v>
      </c>
      <c r="D10" s="10">
        <v>137.0247</v>
      </c>
      <c r="E10" s="10">
        <v>137.0244</v>
      </c>
      <c r="F10" s="11">
        <f t="shared" si="0"/>
        <v>2.18939108641627</v>
      </c>
      <c r="G10" s="9" t="s">
        <v>50</v>
      </c>
      <c r="H10" s="25">
        <v>138.03171</v>
      </c>
      <c r="I10" s="13" t="s">
        <v>51</v>
      </c>
      <c r="J10" s="14" t="s">
        <v>52</v>
      </c>
      <c r="K10" s="15" t="s">
        <v>53</v>
      </c>
      <c r="L10" s="16" t="s">
        <v>18</v>
      </c>
      <c r="M10" s="7">
        <v>139032.0344</v>
      </c>
    </row>
    <row r="11" ht="18.75" spans="1:13">
      <c r="A11" s="4">
        <v>10</v>
      </c>
      <c r="B11" s="4">
        <v>8.66</v>
      </c>
      <c r="C11" s="29" t="s">
        <v>24</v>
      </c>
      <c r="D11" s="30">
        <v>286.2021</v>
      </c>
      <c r="E11" s="30">
        <v>286.2013</v>
      </c>
      <c r="F11" s="11">
        <f t="shared" si="0"/>
        <v>2.79523538142459</v>
      </c>
      <c r="G11" s="29" t="s">
        <v>54</v>
      </c>
      <c r="H11" s="31">
        <v>285.19</v>
      </c>
      <c r="I11" s="32" t="s">
        <v>55</v>
      </c>
      <c r="J11" s="32" t="s">
        <v>56</v>
      </c>
      <c r="K11" s="4" t="s">
        <v>57</v>
      </c>
      <c r="M11" s="7">
        <v>1702134.6514</v>
      </c>
    </row>
    <row r="12" ht="18.75" spans="1:13">
      <c r="A12" s="4">
        <v>11</v>
      </c>
      <c r="B12" s="4">
        <v>8.76</v>
      </c>
      <c r="C12" s="33" t="s">
        <v>58</v>
      </c>
      <c r="D12" s="34">
        <v>196.097</v>
      </c>
      <c r="E12" s="34">
        <v>196.0968</v>
      </c>
      <c r="F12" s="11">
        <f t="shared" si="0"/>
        <v>1.01990445538448</v>
      </c>
      <c r="G12" s="33" t="s">
        <v>59</v>
      </c>
      <c r="H12" s="35">
        <v>195.089543347</v>
      </c>
      <c r="I12" s="36" t="s">
        <v>60</v>
      </c>
      <c r="J12" s="36" t="s">
        <v>61</v>
      </c>
      <c r="K12" s="33" t="s">
        <v>62</v>
      </c>
      <c r="L12" s="37"/>
      <c r="M12" s="7">
        <v>48966.9407</v>
      </c>
    </row>
    <row r="13" ht="18.75" spans="1:13">
      <c r="A13" s="4">
        <v>12</v>
      </c>
      <c r="B13" s="4">
        <v>8.83</v>
      </c>
      <c r="C13" s="29" t="s">
        <v>24</v>
      </c>
      <c r="D13" s="30">
        <v>286.202</v>
      </c>
      <c r="E13" s="30">
        <v>286.2013</v>
      </c>
      <c r="F13" s="11">
        <f t="shared" si="0"/>
        <v>2.445830958821</v>
      </c>
      <c r="G13" s="29" t="s">
        <v>54</v>
      </c>
      <c r="H13" s="31">
        <v>285.19</v>
      </c>
      <c r="I13" s="32" t="s">
        <v>63</v>
      </c>
      <c r="J13" s="32" t="s">
        <v>64</v>
      </c>
      <c r="K13" s="4" t="s">
        <v>65</v>
      </c>
      <c r="M13" s="7">
        <v>2517632.309</v>
      </c>
    </row>
    <row r="14" ht="18.75" spans="1:13">
      <c r="A14" s="4">
        <v>13</v>
      </c>
      <c r="B14" s="4">
        <v>9.03</v>
      </c>
      <c r="C14" s="9" t="s">
        <v>33</v>
      </c>
      <c r="D14" s="17">
        <v>353.0881</v>
      </c>
      <c r="E14" s="17">
        <v>353.0878</v>
      </c>
      <c r="F14" s="11">
        <f t="shared" si="0"/>
        <v>0.849647028250586</v>
      </c>
      <c r="G14" s="9" t="s">
        <v>66</v>
      </c>
      <c r="H14" s="12">
        <v>354.09513</v>
      </c>
      <c r="I14" s="13" t="s">
        <v>67</v>
      </c>
      <c r="J14" s="14" t="s">
        <v>68</v>
      </c>
      <c r="K14" s="15" t="s">
        <v>69</v>
      </c>
      <c r="L14" s="16" t="s">
        <v>18</v>
      </c>
      <c r="M14" s="7">
        <v>1115341.773</v>
      </c>
    </row>
    <row r="15" ht="18.75" spans="1:13">
      <c r="A15" s="4">
        <v>14</v>
      </c>
      <c r="B15" s="4">
        <v>9.21</v>
      </c>
      <c r="C15" s="15" t="s">
        <v>70</v>
      </c>
      <c r="D15" s="17">
        <v>385.0777</v>
      </c>
      <c r="E15" s="17">
        <v>385.0776</v>
      </c>
      <c r="F15" s="11">
        <f t="shared" si="0"/>
        <v>0.25968791738314</v>
      </c>
      <c r="G15" s="15" t="s">
        <v>71</v>
      </c>
      <c r="H15" s="12">
        <v>386.08495</v>
      </c>
      <c r="I15" s="14" t="s">
        <v>72</v>
      </c>
      <c r="J15" s="14" t="s">
        <v>73</v>
      </c>
      <c r="K15" s="16" t="s">
        <v>74</v>
      </c>
      <c r="L15" s="16"/>
      <c r="M15" s="7">
        <v>173150.1639</v>
      </c>
    </row>
    <row r="16" ht="18.75" spans="1:13">
      <c r="A16" s="4">
        <v>15</v>
      </c>
      <c r="B16" s="4">
        <v>9.54</v>
      </c>
      <c r="C16" s="15" t="s">
        <v>70</v>
      </c>
      <c r="D16" s="17">
        <v>313.0555</v>
      </c>
      <c r="E16" s="17">
        <v>313.0565</v>
      </c>
      <c r="F16" s="11">
        <f t="shared" si="0"/>
        <v>-3.19431157006226</v>
      </c>
      <c r="G16" s="15" t="s">
        <v>75</v>
      </c>
      <c r="H16" s="12">
        <v>314.06381</v>
      </c>
      <c r="I16" s="14" t="s">
        <v>76</v>
      </c>
      <c r="J16" s="14" t="s">
        <v>77</v>
      </c>
      <c r="K16" s="38" t="s">
        <v>78</v>
      </c>
      <c r="L16" s="16"/>
      <c r="M16" s="7">
        <v>393374.528</v>
      </c>
    </row>
    <row r="17" ht="18.75" spans="1:15">
      <c r="A17" s="4">
        <v>16</v>
      </c>
      <c r="B17" s="4">
        <v>10.09</v>
      </c>
      <c r="C17" s="15" t="s">
        <v>70</v>
      </c>
      <c r="D17" s="17">
        <v>385.0787</v>
      </c>
      <c r="E17" s="17">
        <v>385.0776</v>
      </c>
      <c r="F17" s="11">
        <f t="shared" si="0"/>
        <v>2.85656709195262</v>
      </c>
      <c r="G17" s="15" t="s">
        <v>71</v>
      </c>
      <c r="H17" s="12">
        <v>386.08495</v>
      </c>
      <c r="I17" s="14" t="s">
        <v>79</v>
      </c>
      <c r="J17" s="14" t="s">
        <v>80</v>
      </c>
      <c r="K17" s="24" t="s">
        <v>81</v>
      </c>
      <c r="L17" s="16"/>
      <c r="M17" s="7">
        <v>354503.228</v>
      </c>
    </row>
    <row r="18" ht="18.75" spans="1:15">
      <c r="A18" s="4">
        <v>17</v>
      </c>
      <c r="B18" s="4">
        <v>10.94</v>
      </c>
      <c r="C18" s="15" t="s">
        <v>70</v>
      </c>
      <c r="D18" s="17">
        <v>385.0786</v>
      </c>
      <c r="E18" s="17">
        <v>385.0776</v>
      </c>
      <c r="F18" s="11">
        <f t="shared" si="0"/>
        <v>2.59687917442186</v>
      </c>
      <c r="G18" s="15" t="s">
        <v>71</v>
      </c>
      <c r="H18" s="12">
        <v>386.08495</v>
      </c>
      <c r="I18" s="14" t="s">
        <v>82</v>
      </c>
      <c r="J18" s="14" t="s">
        <v>83</v>
      </c>
      <c r="K18" s="16" t="s">
        <v>84</v>
      </c>
      <c r="L18" s="16"/>
      <c r="M18" s="7">
        <v>494642.83</v>
      </c>
    </row>
    <row r="19" ht="18.75" spans="1:15">
      <c r="A19" s="4">
        <v>18</v>
      </c>
      <c r="B19" s="4">
        <v>10.97</v>
      </c>
      <c r="C19" s="9" t="s">
        <v>33</v>
      </c>
      <c r="D19" s="26">
        <v>325.093</v>
      </c>
      <c r="E19" s="26">
        <v>325.0929</v>
      </c>
      <c r="F19" s="11">
        <f t="shared" si="0"/>
        <v>0.30760438026097</v>
      </c>
      <c r="G19" s="9" t="s">
        <v>85</v>
      </c>
      <c r="H19" s="25">
        <v>326.1</v>
      </c>
      <c r="I19" s="27" t="s">
        <v>86</v>
      </c>
      <c r="J19" s="27" t="s">
        <v>87</v>
      </c>
      <c r="K19" s="4" t="s">
        <v>88</v>
      </c>
      <c r="M19" s="7">
        <v>958562.2783</v>
      </c>
    </row>
    <row r="20" ht="18.75" spans="1:15">
      <c r="A20" s="4">
        <v>19</v>
      </c>
      <c r="B20" s="4">
        <v>11.19</v>
      </c>
      <c r="C20" s="9" t="s">
        <v>33</v>
      </c>
      <c r="D20" s="10">
        <v>289.0713</v>
      </c>
      <c r="E20" s="10">
        <v>289.0718</v>
      </c>
      <c r="F20" s="11">
        <f t="shared" si="0"/>
        <v>-1.72967408093137</v>
      </c>
      <c r="G20" s="9" t="s">
        <v>89</v>
      </c>
      <c r="H20" s="12">
        <v>290.079</v>
      </c>
      <c r="I20" s="13" t="s">
        <v>90</v>
      </c>
      <c r="J20" s="14" t="s">
        <v>91</v>
      </c>
      <c r="K20" s="15" t="s">
        <v>92</v>
      </c>
      <c r="L20" s="16" t="s">
        <v>18</v>
      </c>
      <c r="M20" s="7">
        <v>35510.8748</v>
      </c>
    </row>
    <row r="21" ht="18.75" spans="1:15">
      <c r="A21" s="4">
        <v>20</v>
      </c>
      <c r="B21" s="4">
        <v>11.57</v>
      </c>
      <c r="C21" s="15" t="s">
        <v>70</v>
      </c>
      <c r="D21" s="17">
        <v>385.0797</v>
      </c>
      <c r="E21" s="17">
        <v>385.0776</v>
      </c>
      <c r="F21" s="11">
        <f t="shared" si="0"/>
        <v>5.45344626637449</v>
      </c>
      <c r="G21" s="15" t="s">
        <v>71</v>
      </c>
      <c r="H21" s="12">
        <v>386.08495</v>
      </c>
      <c r="I21" s="14" t="s">
        <v>93</v>
      </c>
      <c r="J21" s="14" t="s">
        <v>94</v>
      </c>
      <c r="K21" s="16" t="s">
        <v>95</v>
      </c>
      <c r="L21" s="16"/>
      <c r="M21" s="7">
        <v>482348.231</v>
      </c>
    </row>
    <row r="22" ht="18.75" spans="1:15">
      <c r="A22" s="4">
        <v>21</v>
      </c>
      <c r="B22" s="4">
        <v>11.61</v>
      </c>
      <c r="C22" s="9" t="s">
        <v>33</v>
      </c>
      <c r="D22" s="17">
        <v>353.0895</v>
      </c>
      <c r="E22" s="17">
        <v>353.0878</v>
      </c>
      <c r="F22" s="11">
        <f t="shared" si="0"/>
        <v>4.81466649363464</v>
      </c>
      <c r="G22" s="9" t="s">
        <v>66</v>
      </c>
      <c r="H22" s="12">
        <v>354.09513</v>
      </c>
      <c r="I22" s="13" t="s">
        <v>96</v>
      </c>
      <c r="J22" s="14" t="s">
        <v>97</v>
      </c>
      <c r="K22" s="15" t="s">
        <v>98</v>
      </c>
      <c r="L22" s="16" t="s">
        <v>18</v>
      </c>
      <c r="M22" s="7">
        <v>1272010.538</v>
      </c>
    </row>
    <row r="23" ht="18.75" spans="1:15">
      <c r="A23" s="4">
        <v>22</v>
      </c>
      <c r="B23" s="4">
        <v>11.65</v>
      </c>
      <c r="C23" s="15" t="s">
        <v>70</v>
      </c>
      <c r="D23" s="17">
        <v>313.0568</v>
      </c>
      <c r="E23" s="17">
        <v>313.0565</v>
      </c>
      <c r="F23" s="11">
        <f t="shared" si="0"/>
        <v>0.958293470927891</v>
      </c>
      <c r="G23" s="15" t="s">
        <v>75</v>
      </c>
      <c r="H23" s="12">
        <v>314.06381</v>
      </c>
      <c r="I23" s="14" t="s">
        <v>99</v>
      </c>
      <c r="J23" s="14" t="s">
        <v>100</v>
      </c>
      <c r="K23" s="38" t="s">
        <v>101</v>
      </c>
      <c r="L23" s="16"/>
      <c r="M23" s="7">
        <v>604208.29</v>
      </c>
    </row>
    <row r="24" ht="18.75" spans="1:15">
      <c r="A24" s="4">
        <v>23</v>
      </c>
      <c r="B24" s="4">
        <v>11.89</v>
      </c>
      <c r="C24" s="9" t="s">
        <v>33</v>
      </c>
      <c r="D24" s="10">
        <v>179.0354</v>
      </c>
      <c r="E24" s="10">
        <v>179.035</v>
      </c>
      <c r="F24" s="11">
        <f t="shared" si="0"/>
        <v>2.23420001683067</v>
      </c>
      <c r="G24" s="9" t="s">
        <v>102</v>
      </c>
      <c r="H24" s="25">
        <v>180.04228</v>
      </c>
      <c r="I24" s="39" t="s">
        <v>103</v>
      </c>
      <c r="J24" s="14" t="s">
        <v>104</v>
      </c>
      <c r="K24" s="15" t="s">
        <v>105</v>
      </c>
      <c r="L24" s="16" t="s">
        <v>18</v>
      </c>
      <c r="M24" s="7">
        <v>292687.116</v>
      </c>
    </row>
    <row r="25" ht="18.75" spans="1:15">
      <c r="A25" s="4">
        <v>24</v>
      </c>
      <c r="B25" s="4">
        <v>12.13</v>
      </c>
      <c r="C25" s="9" t="s">
        <v>33</v>
      </c>
      <c r="D25" s="40">
        <v>367.1033</v>
      </c>
      <c r="E25" s="40">
        <v>367.1035</v>
      </c>
      <c r="F25" s="11">
        <f t="shared" si="0"/>
        <v>-0.544805484030088</v>
      </c>
      <c r="G25" s="9" t="s">
        <v>106</v>
      </c>
      <c r="H25" s="25">
        <v>368.11079</v>
      </c>
      <c r="I25" s="39" t="s">
        <v>107</v>
      </c>
      <c r="J25" s="14" t="s">
        <v>108</v>
      </c>
      <c r="K25" s="9" t="s">
        <v>109</v>
      </c>
      <c r="L25" s="26" t="s">
        <v>110</v>
      </c>
      <c r="M25" s="7">
        <v>3462672.1295</v>
      </c>
    </row>
    <row r="26" ht="18.75" spans="1:15">
      <c r="A26" s="4">
        <v>25</v>
      </c>
      <c r="B26" s="4">
        <v>12.2</v>
      </c>
      <c r="C26" s="15" t="s">
        <v>111</v>
      </c>
      <c r="D26" s="17">
        <v>342.1708</v>
      </c>
      <c r="E26" s="17">
        <v>342.17</v>
      </c>
      <c r="F26" s="11">
        <f t="shared" si="0"/>
        <v>2.33801911321774</v>
      </c>
      <c r="G26" s="15" t="s">
        <v>112</v>
      </c>
      <c r="H26" s="12">
        <v>342.17063</v>
      </c>
      <c r="I26" s="14" t="s">
        <v>113</v>
      </c>
      <c r="J26" s="14" t="s">
        <v>114</v>
      </c>
      <c r="K26" s="16" t="s">
        <v>115</v>
      </c>
      <c r="L26" s="16" t="s">
        <v>18</v>
      </c>
      <c r="M26" s="7">
        <v>30187381.139</v>
      </c>
    </row>
    <row r="27" ht="18.75" spans="1:15">
      <c r="A27" s="4">
        <v>26</v>
      </c>
      <c r="B27" s="4">
        <v>12.32</v>
      </c>
      <c r="C27" s="9" t="s">
        <v>33</v>
      </c>
      <c r="D27" s="17">
        <v>353.0878</v>
      </c>
      <c r="E27" s="17">
        <v>353.0878</v>
      </c>
      <c r="F27" s="11">
        <f t="shared" si="0"/>
        <v>0</v>
      </c>
      <c r="G27" s="9" t="s">
        <v>66</v>
      </c>
      <c r="H27" s="12">
        <v>354.09513</v>
      </c>
      <c r="I27" s="13" t="s">
        <v>116</v>
      </c>
      <c r="J27" s="14" t="s">
        <v>117</v>
      </c>
      <c r="K27" s="15" t="s">
        <v>118</v>
      </c>
      <c r="L27" s="16" t="s">
        <v>18</v>
      </c>
      <c r="M27" s="7">
        <v>1081088.7055</v>
      </c>
    </row>
    <row r="28" ht="18.75" spans="1:15">
      <c r="A28" s="4">
        <v>27</v>
      </c>
      <c r="B28" s="4">
        <v>13.11</v>
      </c>
      <c r="C28" s="9" t="s">
        <v>119</v>
      </c>
      <c r="D28" s="40">
        <v>314.1753</v>
      </c>
      <c r="E28" s="40">
        <v>314.1751</v>
      </c>
      <c r="F28" s="41">
        <f t="shared" si="0"/>
        <v>0.63658768631454</v>
      </c>
      <c r="G28" s="9" t="s">
        <v>120</v>
      </c>
      <c r="H28" s="42">
        <v>314.17572</v>
      </c>
      <c r="I28" s="39" t="s">
        <v>121</v>
      </c>
      <c r="J28" s="27" t="s">
        <v>122</v>
      </c>
      <c r="K28" s="9" t="s">
        <v>123</v>
      </c>
      <c r="L28" s="26"/>
      <c r="M28" s="7">
        <v>2877617.918</v>
      </c>
    </row>
    <row r="29" ht="18.75" spans="1:15">
      <c r="A29" s="4">
        <v>28</v>
      </c>
      <c r="B29" s="4">
        <v>13.27</v>
      </c>
      <c r="C29" s="15" t="s">
        <v>70</v>
      </c>
      <c r="D29" s="17">
        <v>385.0787</v>
      </c>
      <c r="E29" s="17">
        <v>385.0776</v>
      </c>
      <c r="F29" s="11">
        <f t="shared" si="0"/>
        <v>2.85656709195262</v>
      </c>
      <c r="G29" s="15" t="s">
        <v>71</v>
      </c>
      <c r="H29" s="12">
        <v>386.08495</v>
      </c>
      <c r="I29" s="14" t="s">
        <v>124</v>
      </c>
      <c r="J29" s="14" t="s">
        <v>125</v>
      </c>
      <c r="K29" s="16" t="s">
        <v>126</v>
      </c>
      <c r="L29" s="16"/>
      <c r="M29" s="7">
        <v>647893.701</v>
      </c>
    </row>
    <row r="30" s="2" customFormat="1" ht="18.75" spans="1:15">
      <c r="A30" s="4">
        <v>29</v>
      </c>
      <c r="B30" s="4">
        <v>13.45</v>
      </c>
      <c r="C30" s="20" t="s">
        <v>33</v>
      </c>
      <c r="D30" s="43">
        <v>543.1183</v>
      </c>
      <c r="E30" s="43">
        <v>543.1178</v>
      </c>
      <c r="F30" s="11">
        <f t="shared" si="0"/>
        <v>0.920610593112906</v>
      </c>
      <c r="G30" s="20" t="s">
        <v>127</v>
      </c>
      <c r="H30" s="22">
        <v>544.12514</v>
      </c>
      <c r="I30" s="23" t="s">
        <v>128</v>
      </c>
      <c r="J30" s="23" t="s">
        <v>129</v>
      </c>
      <c r="K30" s="21" t="s">
        <v>130</v>
      </c>
      <c r="L30" s="21"/>
      <c r="M30" s="7">
        <v>1911495.5174</v>
      </c>
      <c r="N30" s="44"/>
      <c r="O30" s="44"/>
    </row>
    <row r="31" ht="18.75" spans="1:15">
      <c r="A31" s="4">
        <v>30</v>
      </c>
      <c r="B31" s="4">
        <v>14.24</v>
      </c>
      <c r="C31" s="9" t="s">
        <v>33</v>
      </c>
      <c r="D31" s="28">
        <v>289.0717</v>
      </c>
      <c r="E31" s="28">
        <v>289.0718</v>
      </c>
      <c r="F31" s="11">
        <f t="shared" si="0"/>
        <v>-0.345934816107617</v>
      </c>
      <c r="G31" s="9" t="s">
        <v>89</v>
      </c>
      <c r="H31" s="18">
        <v>290.07908</v>
      </c>
      <c r="I31" s="27" t="s">
        <v>131</v>
      </c>
      <c r="J31" s="27" t="s">
        <v>132</v>
      </c>
      <c r="K31" s="26" t="s">
        <v>133</v>
      </c>
      <c r="L31" s="26" t="s">
        <v>110</v>
      </c>
      <c r="M31" s="7">
        <v>16911.488</v>
      </c>
    </row>
    <row r="32" ht="18.75" spans="1:15">
      <c r="A32" s="4">
        <v>31</v>
      </c>
      <c r="B32" s="4">
        <v>14.51</v>
      </c>
      <c r="C32" s="9" t="s">
        <v>19</v>
      </c>
      <c r="D32" s="10">
        <v>525.1621</v>
      </c>
      <c r="E32" s="10">
        <v>525.1614</v>
      </c>
      <c r="F32" s="11">
        <f t="shared" si="0"/>
        <v>1.3329235546475</v>
      </c>
      <c r="G32" s="9" t="s">
        <v>134</v>
      </c>
      <c r="H32" s="12">
        <v>480.16316191</v>
      </c>
      <c r="I32" s="13" t="s">
        <v>135</v>
      </c>
      <c r="J32" s="14" t="s">
        <v>136</v>
      </c>
      <c r="K32" s="15" t="s">
        <v>137</v>
      </c>
      <c r="L32" s="16" t="s">
        <v>18</v>
      </c>
      <c r="M32" s="7">
        <v>859357.0142</v>
      </c>
    </row>
    <row r="33" ht="18.75" spans="1:15">
      <c r="A33" s="4">
        <v>32</v>
      </c>
      <c r="B33" s="4">
        <v>15.12</v>
      </c>
      <c r="C33" s="9" t="s">
        <v>19</v>
      </c>
      <c r="D33" s="26">
        <v>491.1408</v>
      </c>
      <c r="E33" s="26">
        <v>491.1406</v>
      </c>
      <c r="F33" s="11">
        <f t="shared" si="0"/>
        <v>0.407215367669949</v>
      </c>
      <c r="G33" s="9" t="s">
        <v>138</v>
      </c>
      <c r="H33" s="25">
        <v>446.14242647</v>
      </c>
      <c r="I33" s="27" t="s">
        <v>139</v>
      </c>
      <c r="J33" s="27" t="s">
        <v>140</v>
      </c>
      <c r="K33" s="37" t="s">
        <v>141</v>
      </c>
      <c r="M33" s="7">
        <v>72270.3602</v>
      </c>
    </row>
    <row r="34" s="2" customFormat="1" ht="18.75" spans="1:15">
      <c r="A34" s="4">
        <v>33</v>
      </c>
      <c r="B34" s="4">
        <v>15.27</v>
      </c>
      <c r="C34" s="9" t="s">
        <v>33</v>
      </c>
      <c r="D34" s="26">
        <v>325.0922</v>
      </c>
      <c r="E34" s="26">
        <v>325.0929</v>
      </c>
      <c r="F34" s="11">
        <f t="shared" ref="F34:F65" si="1">(D34-E34)/E34*1000000</f>
        <v>-2.15323066112738</v>
      </c>
      <c r="G34" s="9" t="s">
        <v>85</v>
      </c>
      <c r="H34" s="25">
        <v>326.1</v>
      </c>
      <c r="I34" s="27" t="s">
        <v>142</v>
      </c>
      <c r="J34" s="27" t="s">
        <v>143</v>
      </c>
      <c r="K34" s="4" t="s">
        <v>144</v>
      </c>
      <c r="L34" s="4"/>
      <c r="M34" s="7">
        <v>583622.7342</v>
      </c>
      <c r="N34" s="44"/>
      <c r="O34" s="44"/>
    </row>
    <row r="35" ht="18.75" spans="1:15">
      <c r="A35" s="4">
        <v>34</v>
      </c>
      <c r="B35" s="4">
        <v>15.72</v>
      </c>
      <c r="C35" s="9" t="s">
        <v>19</v>
      </c>
      <c r="D35" s="10">
        <v>525.1618</v>
      </c>
      <c r="E35" s="10">
        <v>525.1614</v>
      </c>
      <c r="F35" s="11">
        <f t="shared" si="1"/>
        <v>0.76167060262479</v>
      </c>
      <c r="G35" s="9" t="s">
        <v>134</v>
      </c>
      <c r="H35" s="12">
        <v>480.16316191</v>
      </c>
      <c r="I35" s="13" t="s">
        <v>145</v>
      </c>
      <c r="J35" s="14" t="s">
        <v>146</v>
      </c>
      <c r="K35" s="15" t="s">
        <v>147</v>
      </c>
      <c r="L35" s="16" t="s">
        <v>18</v>
      </c>
      <c r="M35" s="7">
        <v>2247597.612</v>
      </c>
    </row>
    <row r="36" ht="18.75" spans="1:15">
      <c r="A36" s="4">
        <v>35</v>
      </c>
      <c r="B36" s="4">
        <v>16.03</v>
      </c>
      <c r="C36" s="9" t="s">
        <v>33</v>
      </c>
      <c r="D36" s="40">
        <v>367.1029</v>
      </c>
      <c r="E36" s="40">
        <v>367.1035</v>
      </c>
      <c r="F36" s="11">
        <f t="shared" si="1"/>
        <v>-1.63441645209026</v>
      </c>
      <c r="G36" s="9" t="s">
        <v>106</v>
      </c>
      <c r="H36" s="25">
        <v>368.11079</v>
      </c>
      <c r="I36" s="39" t="s">
        <v>148</v>
      </c>
      <c r="J36" s="14" t="s">
        <v>149</v>
      </c>
      <c r="K36" s="9" t="s">
        <v>150</v>
      </c>
      <c r="L36" s="26"/>
      <c r="M36" s="7">
        <v>3873786.778</v>
      </c>
    </row>
    <row r="37" ht="18.75" spans="1:15">
      <c r="A37" s="4">
        <v>36</v>
      </c>
      <c r="B37" s="4">
        <v>16.21</v>
      </c>
      <c r="C37" s="15" t="s">
        <v>70</v>
      </c>
      <c r="D37" s="17">
        <v>367.1041</v>
      </c>
      <c r="E37" s="17">
        <v>367.1035</v>
      </c>
      <c r="F37" s="11">
        <f t="shared" si="1"/>
        <v>1.63441645209026</v>
      </c>
      <c r="G37" s="15" t="s">
        <v>151</v>
      </c>
      <c r="H37" s="12">
        <v>368.11079</v>
      </c>
      <c r="I37" s="14" t="s">
        <v>152</v>
      </c>
      <c r="J37" s="14" t="s">
        <v>153</v>
      </c>
      <c r="K37" s="16" t="s">
        <v>154</v>
      </c>
      <c r="L37" s="16"/>
      <c r="M37" s="7">
        <v>5324277.007</v>
      </c>
    </row>
    <row r="38" ht="18.75" spans="1:15">
      <c r="A38" s="4">
        <v>37</v>
      </c>
      <c r="B38" s="4">
        <v>18.27</v>
      </c>
      <c r="C38" s="9" t="s">
        <v>119</v>
      </c>
      <c r="D38" s="17">
        <v>322.1064</v>
      </c>
      <c r="E38" s="17">
        <v>322.1074</v>
      </c>
      <c r="F38" s="41">
        <f t="shared" si="1"/>
        <v>-3.10455456775086</v>
      </c>
      <c r="G38" s="9" t="s">
        <v>155</v>
      </c>
      <c r="H38" s="45">
        <v>322.10799</v>
      </c>
      <c r="I38" s="13" t="s">
        <v>156</v>
      </c>
      <c r="J38" s="14" t="s">
        <v>157</v>
      </c>
      <c r="K38" s="15" t="s">
        <v>158</v>
      </c>
      <c r="L38" s="16" t="s">
        <v>18</v>
      </c>
      <c r="M38" s="7">
        <v>2535261.451</v>
      </c>
    </row>
    <row r="39" ht="18.75" spans="1:15">
      <c r="A39" s="4">
        <v>38</v>
      </c>
      <c r="B39" s="4">
        <v>19.65</v>
      </c>
      <c r="C39" s="15" t="s">
        <v>159</v>
      </c>
      <c r="D39" s="46">
        <v>147.0445</v>
      </c>
      <c r="E39" s="46">
        <v>147.0441</v>
      </c>
      <c r="F39" s="11">
        <f t="shared" si="1"/>
        <v>2.72027235375835</v>
      </c>
      <c r="G39" s="9" t="s">
        <v>160</v>
      </c>
      <c r="H39" s="12">
        <v>146.0368</v>
      </c>
      <c r="I39" s="13" t="s">
        <v>161</v>
      </c>
      <c r="J39" s="14" t="s">
        <v>162</v>
      </c>
      <c r="K39" s="15" t="s">
        <v>163</v>
      </c>
      <c r="L39" s="16" t="s">
        <v>18</v>
      </c>
      <c r="M39" s="7">
        <v>691501.602</v>
      </c>
    </row>
    <row r="40" ht="18.75" spans="1:15">
      <c r="A40" s="4">
        <v>39</v>
      </c>
      <c r="B40" s="4">
        <v>20.11</v>
      </c>
      <c r="C40" s="15" t="s">
        <v>70</v>
      </c>
      <c r="D40" s="46">
        <v>431.0995</v>
      </c>
      <c r="E40" s="46">
        <v>431.0984</v>
      </c>
      <c r="F40" s="11">
        <f t="shared" si="1"/>
        <v>2.55162162501937</v>
      </c>
      <c r="G40" s="15" t="s">
        <v>164</v>
      </c>
      <c r="H40" s="12">
        <v>432.1057</v>
      </c>
      <c r="I40" s="14" t="s">
        <v>165</v>
      </c>
      <c r="J40" s="14" t="s">
        <v>166</v>
      </c>
      <c r="K40" s="16" t="s">
        <v>167</v>
      </c>
      <c r="L40" s="16" t="s">
        <v>18</v>
      </c>
      <c r="M40" s="7">
        <v>69890.166</v>
      </c>
    </row>
    <row r="41" ht="18.75" spans="1:15">
      <c r="A41" s="4">
        <v>40</v>
      </c>
      <c r="B41" s="4">
        <v>20.53</v>
      </c>
      <c r="C41" s="9" t="s">
        <v>33</v>
      </c>
      <c r="D41" s="10">
        <v>547.1468</v>
      </c>
      <c r="E41" s="10">
        <v>547.1457</v>
      </c>
      <c r="F41" s="11">
        <f t="shared" si="1"/>
        <v>2.01043341828557</v>
      </c>
      <c r="G41" s="9" t="s">
        <v>168</v>
      </c>
      <c r="H41" s="25">
        <v>548.15307</v>
      </c>
      <c r="I41" s="13" t="s">
        <v>169</v>
      </c>
      <c r="J41" s="14" t="s">
        <v>170</v>
      </c>
      <c r="K41" s="15" t="s">
        <v>171</v>
      </c>
      <c r="L41" s="16"/>
      <c r="M41" s="7">
        <v>3363282.9281</v>
      </c>
    </row>
    <row r="42" ht="18.75" spans="1:15">
      <c r="A42" s="4">
        <v>41</v>
      </c>
      <c r="B42" s="4">
        <v>20.74</v>
      </c>
      <c r="C42" s="9" t="s">
        <v>119</v>
      </c>
      <c r="D42" s="17">
        <v>320.0927</v>
      </c>
      <c r="E42" s="17">
        <v>320.0917</v>
      </c>
      <c r="F42" s="11">
        <f t="shared" si="1"/>
        <v>3.12410474865907</v>
      </c>
      <c r="G42" s="9" t="s">
        <v>172</v>
      </c>
      <c r="H42" s="12">
        <v>320.09233</v>
      </c>
      <c r="I42" s="13" t="s">
        <v>173</v>
      </c>
      <c r="J42" s="14" t="s">
        <v>174</v>
      </c>
      <c r="K42" s="15" t="s">
        <v>175</v>
      </c>
      <c r="L42" s="16" t="s">
        <v>18</v>
      </c>
      <c r="M42" s="7">
        <v>6614571.352</v>
      </c>
    </row>
    <row r="43" ht="18.75" spans="1:15">
      <c r="A43" s="4">
        <v>42</v>
      </c>
      <c r="B43" s="4">
        <v>20.83</v>
      </c>
      <c r="C43" s="9" t="s">
        <v>33</v>
      </c>
      <c r="D43" s="10">
        <v>463.0903</v>
      </c>
      <c r="E43" s="10">
        <v>463.0882</v>
      </c>
      <c r="F43" s="11">
        <f t="shared" si="1"/>
        <v>4.5347732894971</v>
      </c>
      <c r="G43" s="9" t="s">
        <v>176</v>
      </c>
      <c r="H43" s="12">
        <v>464.09547626</v>
      </c>
      <c r="I43" s="13" t="s">
        <v>177</v>
      </c>
      <c r="J43" s="14" t="s">
        <v>178</v>
      </c>
      <c r="K43" s="15" t="s">
        <v>179</v>
      </c>
      <c r="L43" s="16" t="s">
        <v>18</v>
      </c>
      <c r="M43" s="7">
        <v>270901.893</v>
      </c>
    </row>
    <row r="44" ht="18.75" spans="1:15">
      <c r="A44" s="4">
        <v>43</v>
      </c>
      <c r="B44" s="4">
        <v>20.87</v>
      </c>
      <c r="C44" s="9" t="s">
        <v>33</v>
      </c>
      <c r="D44" s="28">
        <v>609.1488</v>
      </c>
      <c r="E44" s="26">
        <v>609.1461</v>
      </c>
      <c r="F44" s="11">
        <f t="shared" si="1"/>
        <v>4.43243418944054</v>
      </c>
      <c r="G44" s="9" t="s">
        <v>180</v>
      </c>
      <c r="H44" s="12">
        <v>610.15346</v>
      </c>
      <c r="I44" s="27" t="s">
        <v>181</v>
      </c>
      <c r="J44" s="27" t="s">
        <v>182</v>
      </c>
      <c r="K44" s="16" t="s">
        <v>183</v>
      </c>
      <c r="L44" s="26" t="s">
        <v>110</v>
      </c>
      <c r="M44" s="7">
        <v>251096.602</v>
      </c>
    </row>
    <row r="45" ht="18.75" spans="1:15">
      <c r="A45" s="4">
        <v>44</v>
      </c>
      <c r="B45" s="4">
        <v>21.04</v>
      </c>
      <c r="C45" s="9" t="s">
        <v>33</v>
      </c>
      <c r="D45" s="10">
        <v>631.1683</v>
      </c>
      <c r="E45" s="10">
        <v>631.1668</v>
      </c>
      <c r="F45" s="11">
        <f t="shared" si="1"/>
        <v>2.37655085799541</v>
      </c>
      <c r="G45" s="9" t="s">
        <v>184</v>
      </c>
      <c r="H45" s="12">
        <v>632.17421</v>
      </c>
      <c r="I45" s="13" t="s">
        <v>185</v>
      </c>
      <c r="J45" s="14" t="s">
        <v>186</v>
      </c>
      <c r="K45" s="15" t="s">
        <v>187</v>
      </c>
      <c r="L45" s="16" t="s">
        <v>18</v>
      </c>
      <c r="M45" s="7">
        <v>555310.70042</v>
      </c>
    </row>
    <row r="46" ht="18.75" spans="1:15">
      <c r="A46" s="4">
        <v>45</v>
      </c>
      <c r="B46" s="4">
        <v>21.4</v>
      </c>
      <c r="C46" s="9" t="s">
        <v>33</v>
      </c>
      <c r="D46" s="10">
        <v>463.089</v>
      </c>
      <c r="E46" s="10">
        <v>463.0882</v>
      </c>
      <c r="F46" s="11">
        <f t="shared" si="1"/>
        <v>1.72753268173656</v>
      </c>
      <c r="G46" s="9" t="s">
        <v>176</v>
      </c>
      <c r="H46" s="12">
        <v>464.09547626</v>
      </c>
      <c r="I46" s="13" t="s">
        <v>188</v>
      </c>
      <c r="J46" s="14" t="s">
        <v>189</v>
      </c>
      <c r="K46" s="15" t="s">
        <v>190</v>
      </c>
      <c r="L46" s="16" t="s">
        <v>18</v>
      </c>
      <c r="M46" s="7">
        <v>133281.6655</v>
      </c>
    </row>
    <row r="47" ht="18.75" spans="1:15">
      <c r="A47" s="4">
        <v>46</v>
      </c>
      <c r="B47" s="4">
        <v>21.42</v>
      </c>
      <c r="C47" s="9" t="s">
        <v>119</v>
      </c>
      <c r="D47" s="40">
        <v>336.1228</v>
      </c>
      <c r="E47" s="40">
        <v>336.123</v>
      </c>
      <c r="F47" s="11">
        <f t="shared" si="1"/>
        <v>-0.595020275335634</v>
      </c>
      <c r="G47" s="9" t="s">
        <v>191</v>
      </c>
      <c r="H47" s="25">
        <v>336.1236</v>
      </c>
      <c r="I47" s="39" t="s">
        <v>192</v>
      </c>
      <c r="J47" s="27" t="s">
        <v>193</v>
      </c>
      <c r="K47" s="15" t="s">
        <v>194</v>
      </c>
      <c r="L47" s="26" t="s">
        <v>110</v>
      </c>
      <c r="M47" s="7">
        <v>5221170.726</v>
      </c>
    </row>
    <row r="48" ht="18.75" spans="1:15">
      <c r="A48" s="4">
        <v>47</v>
      </c>
      <c r="B48" s="4">
        <v>21.49</v>
      </c>
      <c r="C48" s="9" t="s">
        <v>119</v>
      </c>
      <c r="D48" s="28">
        <v>338.1392</v>
      </c>
      <c r="E48" s="28">
        <v>338.1387</v>
      </c>
      <c r="F48" s="11">
        <f t="shared" si="1"/>
        <v>1.47868315589141</v>
      </c>
      <c r="G48" s="9" t="s">
        <v>195</v>
      </c>
      <c r="H48" s="25">
        <v>338.1392</v>
      </c>
      <c r="I48" s="27" t="s">
        <v>196</v>
      </c>
      <c r="J48" s="27" t="s">
        <v>197</v>
      </c>
      <c r="K48" s="26" t="s">
        <v>198</v>
      </c>
      <c r="L48" s="26" t="s">
        <v>110</v>
      </c>
      <c r="M48" s="7">
        <v>4783625.318</v>
      </c>
    </row>
    <row r="49" ht="18.75" spans="1:15">
      <c r="A49" s="4">
        <v>48</v>
      </c>
      <c r="B49" s="4">
        <v>21.58</v>
      </c>
      <c r="C49" s="9" t="s">
        <v>33</v>
      </c>
      <c r="D49" s="26">
        <v>561.1241</v>
      </c>
      <c r="E49" s="26">
        <v>561.125</v>
      </c>
      <c r="F49" s="11">
        <f t="shared" si="1"/>
        <v>-1.60392069503489</v>
      </c>
      <c r="G49" s="9" t="s">
        <v>199</v>
      </c>
      <c r="H49" s="25">
        <v>562.13</v>
      </c>
      <c r="I49" s="27" t="s">
        <v>200</v>
      </c>
      <c r="J49" s="27" t="s">
        <v>201</v>
      </c>
      <c r="K49" s="26" t="s">
        <v>202</v>
      </c>
      <c r="M49" s="7">
        <v>900303.0015</v>
      </c>
    </row>
    <row r="50" ht="18.75" spans="1:15">
      <c r="A50" s="4">
        <v>49</v>
      </c>
      <c r="B50" s="4">
        <v>21.89</v>
      </c>
      <c r="C50" s="9" t="s">
        <v>119</v>
      </c>
      <c r="D50" s="28">
        <v>338.1392</v>
      </c>
      <c r="E50" s="28">
        <v>338.1387</v>
      </c>
      <c r="F50" s="11">
        <f t="shared" si="1"/>
        <v>1.47868315589141</v>
      </c>
      <c r="G50" s="9" t="s">
        <v>195</v>
      </c>
      <c r="H50" s="25">
        <v>338.1392</v>
      </c>
      <c r="I50" s="27" t="s">
        <v>203</v>
      </c>
      <c r="J50" s="27" t="s">
        <v>204</v>
      </c>
      <c r="K50" s="26" t="s">
        <v>205</v>
      </c>
      <c r="L50" s="26"/>
      <c r="M50" s="7">
        <v>7167470.1021</v>
      </c>
    </row>
    <row r="51" ht="18.75" spans="1:15">
      <c r="A51" s="4">
        <v>50</v>
      </c>
      <c r="B51" s="4">
        <v>22.01</v>
      </c>
      <c r="C51" s="9" t="s">
        <v>33</v>
      </c>
      <c r="D51" s="10">
        <v>547.1462</v>
      </c>
      <c r="E51" s="10">
        <v>547.1457</v>
      </c>
      <c r="F51" s="11">
        <f t="shared" si="1"/>
        <v>0.913833371966876</v>
      </c>
      <c r="G51" s="9" t="s">
        <v>168</v>
      </c>
      <c r="H51" s="25">
        <v>548.15307</v>
      </c>
      <c r="I51" s="13" t="s">
        <v>206</v>
      </c>
      <c r="J51" s="14" t="s">
        <v>207</v>
      </c>
      <c r="K51" s="15" t="s">
        <v>208</v>
      </c>
      <c r="L51" s="16"/>
      <c r="M51" s="7">
        <v>2718143.4996</v>
      </c>
    </row>
    <row r="52" ht="18.75" spans="1:15">
      <c r="A52" s="4">
        <v>51</v>
      </c>
      <c r="B52" s="4">
        <v>22.33</v>
      </c>
      <c r="C52" s="9" t="s">
        <v>33</v>
      </c>
      <c r="D52" s="17">
        <v>623.2006</v>
      </c>
      <c r="E52" s="17">
        <v>623.1981</v>
      </c>
      <c r="F52" s="11">
        <f t="shared" si="1"/>
        <v>4.01156550389767</v>
      </c>
      <c r="G52" s="9" t="s">
        <v>209</v>
      </c>
      <c r="H52" s="12">
        <v>624.20553</v>
      </c>
      <c r="I52" s="13" t="s">
        <v>210</v>
      </c>
      <c r="J52" s="14" t="s">
        <v>211</v>
      </c>
      <c r="K52" s="15" t="s">
        <v>212</v>
      </c>
      <c r="L52" s="16" t="s">
        <v>18</v>
      </c>
      <c r="M52" s="7">
        <v>1355210.087</v>
      </c>
    </row>
    <row r="53" s="2" customFormat="1" ht="18.75" spans="1:15">
      <c r="A53" s="4">
        <v>52</v>
      </c>
      <c r="B53" s="4">
        <v>22.89</v>
      </c>
      <c r="C53" s="9" t="s">
        <v>33</v>
      </c>
      <c r="D53" s="10">
        <v>579.1731</v>
      </c>
      <c r="E53" s="10">
        <v>579.1719</v>
      </c>
      <c r="F53" s="11">
        <f t="shared" si="1"/>
        <v>2.07192372407251</v>
      </c>
      <c r="G53" s="9" t="s">
        <v>213</v>
      </c>
      <c r="H53" s="12">
        <v>580.17920594</v>
      </c>
      <c r="I53" s="13" t="s">
        <v>214</v>
      </c>
      <c r="J53" s="14" t="s">
        <v>215</v>
      </c>
      <c r="K53" s="15" t="s">
        <v>216</v>
      </c>
      <c r="L53" s="16" t="s">
        <v>18</v>
      </c>
      <c r="M53" s="7">
        <v>2255190.8773</v>
      </c>
      <c r="N53" s="44"/>
      <c r="O53" s="44"/>
    </row>
    <row r="54" ht="18.75" spans="1:15">
      <c r="A54" s="4">
        <v>53</v>
      </c>
      <c r="B54" s="4">
        <v>24.15</v>
      </c>
      <c r="C54" s="9" t="s">
        <v>33</v>
      </c>
      <c r="D54" s="17">
        <v>623.2001</v>
      </c>
      <c r="E54" s="17">
        <v>623.1981</v>
      </c>
      <c r="F54" s="11">
        <f t="shared" si="1"/>
        <v>3.20925240315462</v>
      </c>
      <c r="G54" s="9" t="s">
        <v>209</v>
      </c>
      <c r="H54" s="12">
        <v>624.20553</v>
      </c>
      <c r="I54" s="13" t="s">
        <v>217</v>
      </c>
      <c r="J54" s="14" t="s">
        <v>218</v>
      </c>
      <c r="K54" s="15" t="s">
        <v>219</v>
      </c>
      <c r="L54" s="16" t="s">
        <v>18</v>
      </c>
      <c r="M54" s="7">
        <v>1009719.371</v>
      </c>
    </row>
    <row r="55" ht="18.75" spans="1:15">
      <c r="A55" s="4">
        <v>54</v>
      </c>
      <c r="B55" s="4">
        <v>24.47</v>
      </c>
      <c r="C55" s="9" t="s">
        <v>33</v>
      </c>
      <c r="D55" s="40">
        <v>447.0924</v>
      </c>
      <c r="E55" s="40">
        <v>447.0933</v>
      </c>
      <c r="F55" s="11">
        <f t="shared" si="1"/>
        <v>-2.01300265515376</v>
      </c>
      <c r="G55" s="9" t="s">
        <v>220</v>
      </c>
      <c r="H55" s="25">
        <v>448.1006</v>
      </c>
      <c r="I55" s="39" t="s">
        <v>221</v>
      </c>
      <c r="J55" s="27" t="s">
        <v>222</v>
      </c>
      <c r="K55" s="9" t="s">
        <v>223</v>
      </c>
      <c r="L55" s="26" t="s">
        <v>110</v>
      </c>
      <c r="M55" s="7">
        <v>3019102.522</v>
      </c>
    </row>
    <row r="56" ht="18.75" spans="1:15">
      <c r="A56" s="4">
        <v>55</v>
      </c>
      <c r="B56" s="4">
        <v>24.82</v>
      </c>
      <c r="C56" s="9" t="s">
        <v>119</v>
      </c>
      <c r="D56" s="40">
        <v>336.1223</v>
      </c>
      <c r="E56" s="40">
        <v>336.123</v>
      </c>
      <c r="F56" s="11">
        <f t="shared" si="1"/>
        <v>-2.08257096359016</v>
      </c>
      <c r="G56" s="9" t="s">
        <v>191</v>
      </c>
      <c r="H56" s="25">
        <v>336.1236</v>
      </c>
      <c r="I56" s="39" t="s">
        <v>224</v>
      </c>
      <c r="J56" s="27" t="s">
        <v>225</v>
      </c>
      <c r="K56" s="9" t="s">
        <v>226</v>
      </c>
      <c r="L56" s="26" t="s">
        <v>110</v>
      </c>
      <c r="M56" s="7">
        <v>31556242.711</v>
      </c>
    </row>
    <row r="57" ht="18.75" spans="1:15">
      <c r="A57" s="4">
        <v>56</v>
      </c>
      <c r="B57" s="4">
        <v>25.29</v>
      </c>
      <c r="C57" s="9" t="s">
        <v>33</v>
      </c>
      <c r="D57" s="10">
        <v>609.1842</v>
      </c>
      <c r="E57" s="10">
        <v>609.1825</v>
      </c>
      <c r="F57" s="11">
        <f t="shared" si="1"/>
        <v>2.79062514111619</v>
      </c>
      <c r="G57" s="9" t="s">
        <v>227</v>
      </c>
      <c r="H57" s="12">
        <v>610.18977064</v>
      </c>
      <c r="I57" s="13" t="s">
        <v>228</v>
      </c>
      <c r="J57" s="14" t="s">
        <v>229</v>
      </c>
      <c r="K57" s="15" t="s">
        <v>230</v>
      </c>
      <c r="L57" s="16" t="s">
        <v>18</v>
      </c>
      <c r="M57" s="7">
        <v>20065.7555</v>
      </c>
    </row>
    <row r="58" ht="18.75" spans="1:15">
      <c r="A58" s="4">
        <v>57</v>
      </c>
      <c r="B58" s="4">
        <v>25.48</v>
      </c>
      <c r="C58" s="9" t="s">
        <v>119</v>
      </c>
      <c r="D58" s="17">
        <v>352.1537</v>
      </c>
      <c r="E58" s="17">
        <v>352.1543</v>
      </c>
      <c r="F58" s="11">
        <f t="shared" si="1"/>
        <v>-1.70379859045616</v>
      </c>
      <c r="G58" s="9" t="s">
        <v>231</v>
      </c>
      <c r="H58" s="12">
        <v>352.15497</v>
      </c>
      <c r="I58" s="13" t="s">
        <v>232</v>
      </c>
      <c r="J58" s="14" t="s">
        <v>233</v>
      </c>
      <c r="K58" s="15" t="s">
        <v>234</v>
      </c>
      <c r="L58" s="16" t="s">
        <v>18</v>
      </c>
      <c r="M58" s="7">
        <v>18579334.4891</v>
      </c>
    </row>
    <row r="59" ht="18.75" spans="1:15">
      <c r="A59" s="4">
        <v>58</v>
      </c>
      <c r="B59" s="4">
        <v>26.41</v>
      </c>
      <c r="C59" s="9" t="s">
        <v>33</v>
      </c>
      <c r="D59" s="28">
        <v>227.0729</v>
      </c>
      <c r="E59" s="28">
        <v>227.0714</v>
      </c>
      <c r="F59" s="11">
        <f t="shared" si="1"/>
        <v>6.60585172766342</v>
      </c>
      <c r="G59" s="9" t="s">
        <v>235</v>
      </c>
      <c r="H59" s="25">
        <v>228.07</v>
      </c>
      <c r="I59" s="27" t="s">
        <v>236</v>
      </c>
      <c r="J59" s="27" t="s">
        <v>237</v>
      </c>
      <c r="K59" s="26" t="s">
        <v>238</v>
      </c>
      <c r="L59" s="26" t="s">
        <v>110</v>
      </c>
      <c r="M59" s="7">
        <v>184432.897</v>
      </c>
    </row>
    <row r="60" ht="18.75" spans="1:15">
      <c r="A60" s="4">
        <v>59</v>
      </c>
      <c r="B60" s="4">
        <v>28.19</v>
      </c>
      <c r="C60" s="47" t="s">
        <v>239</v>
      </c>
      <c r="D60" s="48">
        <v>348.1228</v>
      </c>
      <c r="E60" s="48">
        <v>348.123</v>
      </c>
      <c r="F60" s="11">
        <f t="shared" si="1"/>
        <v>-0.574509584275211</v>
      </c>
      <c r="G60" s="47" t="s">
        <v>240</v>
      </c>
      <c r="H60" s="49">
        <v>348.12</v>
      </c>
      <c r="I60" s="50" t="s">
        <v>241</v>
      </c>
      <c r="J60" s="50" t="s">
        <v>242</v>
      </c>
      <c r="K60" s="16" t="s">
        <v>243</v>
      </c>
      <c r="L60" s="16" t="s">
        <v>18</v>
      </c>
      <c r="M60" s="7">
        <v>1086984.949</v>
      </c>
    </row>
    <row r="61" ht="18.75" spans="1:15">
      <c r="A61" s="4">
        <v>60</v>
      </c>
      <c r="B61" s="4">
        <v>28.65</v>
      </c>
      <c r="C61" s="9" t="s">
        <v>33</v>
      </c>
      <c r="D61" s="10">
        <v>255.0661</v>
      </c>
      <c r="E61" s="10">
        <v>255.0663</v>
      </c>
      <c r="F61" s="11">
        <f t="shared" si="1"/>
        <v>-0.784109856953425</v>
      </c>
      <c r="G61" s="9" t="s">
        <v>244</v>
      </c>
      <c r="H61" s="25">
        <v>256.0736</v>
      </c>
      <c r="I61" s="13" t="s">
        <v>245</v>
      </c>
      <c r="J61" s="14" t="s">
        <v>246</v>
      </c>
      <c r="K61" s="15" t="s">
        <v>247</v>
      </c>
      <c r="L61" s="16" t="s">
        <v>18</v>
      </c>
      <c r="M61" s="7">
        <v>56564.4106</v>
      </c>
    </row>
    <row r="62" ht="18.75" spans="1:15">
      <c r="A62" s="4">
        <v>61</v>
      </c>
      <c r="B62" s="4">
        <v>28.94</v>
      </c>
      <c r="C62" s="9" t="s">
        <v>33</v>
      </c>
      <c r="D62" s="26">
        <v>299.0929</v>
      </c>
      <c r="E62" s="26">
        <v>299.0925</v>
      </c>
      <c r="F62" s="11">
        <f t="shared" si="1"/>
        <v>1.3373789045639</v>
      </c>
      <c r="G62" s="9" t="s">
        <v>248</v>
      </c>
      <c r="H62" s="25">
        <v>300.1</v>
      </c>
      <c r="I62" s="27" t="s">
        <v>249</v>
      </c>
      <c r="J62" s="27" t="s">
        <v>250</v>
      </c>
      <c r="K62" s="4" t="s">
        <v>251</v>
      </c>
      <c r="M62" s="7">
        <v>3501127.953</v>
      </c>
    </row>
    <row r="63" ht="18.75" spans="1:15">
      <c r="A63" s="4">
        <v>62</v>
      </c>
      <c r="B63" s="4">
        <v>28.96</v>
      </c>
      <c r="C63" s="47" t="s">
        <v>239</v>
      </c>
      <c r="D63" s="48">
        <v>348.1231</v>
      </c>
      <c r="E63" s="48">
        <v>348.123</v>
      </c>
      <c r="F63" s="11">
        <f t="shared" si="1"/>
        <v>0.287254792219248</v>
      </c>
      <c r="G63" s="47" t="s">
        <v>240</v>
      </c>
      <c r="H63" s="49">
        <v>348.12</v>
      </c>
      <c r="I63" s="50" t="s">
        <v>252</v>
      </c>
      <c r="J63" s="50" t="s">
        <v>253</v>
      </c>
      <c r="K63" s="16" t="s">
        <v>254</v>
      </c>
      <c r="L63" s="51" t="s">
        <v>255</v>
      </c>
      <c r="M63" s="7">
        <v>723005.7433</v>
      </c>
    </row>
    <row r="64" ht="18.75" spans="1:15">
      <c r="A64" s="4">
        <v>63</v>
      </c>
      <c r="B64" s="4">
        <v>29.36</v>
      </c>
      <c r="C64" s="9" t="s">
        <v>33</v>
      </c>
      <c r="D64" s="10">
        <v>445.0777</v>
      </c>
      <c r="E64" s="10">
        <v>445.0776</v>
      </c>
      <c r="F64" s="11">
        <f t="shared" si="1"/>
        <v>0.224679920928166</v>
      </c>
      <c r="G64" s="9" t="s">
        <v>256</v>
      </c>
      <c r="H64" s="25">
        <v>446.08495</v>
      </c>
      <c r="I64" s="13" t="s">
        <v>257</v>
      </c>
      <c r="J64" s="14" t="s">
        <v>258</v>
      </c>
      <c r="K64" s="15" t="s">
        <v>259</v>
      </c>
      <c r="L64" s="16" t="s">
        <v>18</v>
      </c>
      <c r="M64" s="7">
        <v>30713196.754</v>
      </c>
    </row>
    <row r="65" ht="18.75" spans="1:18">
      <c r="A65" s="4">
        <v>64</v>
      </c>
      <c r="B65" s="4">
        <v>30.31</v>
      </c>
      <c r="C65" s="52" t="s">
        <v>58</v>
      </c>
      <c r="D65" s="4">
        <v>309.1327</v>
      </c>
      <c r="E65" s="4">
        <v>309.1333</v>
      </c>
      <c r="F65" s="11">
        <f t="shared" si="1"/>
        <v>-1.94091028051626</v>
      </c>
      <c r="G65" s="52" t="s">
        <v>260</v>
      </c>
      <c r="H65" s="5">
        <v>308.12598</v>
      </c>
      <c r="I65" s="6" t="s">
        <v>261</v>
      </c>
      <c r="J65" s="6" t="s">
        <v>262</v>
      </c>
      <c r="K65" s="4" t="s">
        <v>263</v>
      </c>
      <c r="L65" s="16" t="s">
        <v>18</v>
      </c>
      <c r="M65" s="7">
        <v>8937240.8435</v>
      </c>
    </row>
    <row r="66" ht="18.75" spans="1:18">
      <c r="A66" s="4">
        <v>65</v>
      </c>
      <c r="B66" s="4">
        <v>30.54</v>
      </c>
      <c r="C66" s="9" t="s">
        <v>33</v>
      </c>
      <c r="D66" s="26">
        <v>287.0928</v>
      </c>
      <c r="E66" s="26">
        <v>287.0925</v>
      </c>
      <c r="F66" s="11">
        <f t="shared" ref="F66:F97" si="2">(D66-E66)/E66*1000000</f>
        <v>1.0449593773379</v>
      </c>
      <c r="G66" s="9" t="s">
        <v>264</v>
      </c>
      <c r="H66" s="25">
        <v>288.1</v>
      </c>
      <c r="I66" s="27" t="s">
        <v>265</v>
      </c>
      <c r="J66" s="27" t="s">
        <v>266</v>
      </c>
      <c r="K66" s="4" t="s">
        <v>267</v>
      </c>
      <c r="M66" s="7">
        <v>1534580.333</v>
      </c>
    </row>
    <row r="67" ht="18.75" spans="1:18">
      <c r="A67" s="4">
        <v>66</v>
      </c>
      <c r="B67" s="4">
        <v>32.36</v>
      </c>
      <c r="C67" s="9" t="s">
        <v>33</v>
      </c>
      <c r="D67" s="10">
        <v>445.078</v>
      </c>
      <c r="E67" s="10">
        <v>445.0776</v>
      </c>
      <c r="F67" s="11">
        <f t="shared" si="2"/>
        <v>0.89871968384038</v>
      </c>
      <c r="G67" s="9" t="s">
        <v>256</v>
      </c>
      <c r="H67" s="25">
        <v>446.08495</v>
      </c>
      <c r="I67" s="13" t="s">
        <v>268</v>
      </c>
      <c r="J67" s="14" t="s">
        <v>269</v>
      </c>
      <c r="K67" s="15" t="s">
        <v>270</v>
      </c>
      <c r="L67" s="16" t="s">
        <v>18</v>
      </c>
      <c r="M67" s="7">
        <v>4622433.273</v>
      </c>
    </row>
    <row r="68" ht="18.75" spans="1:18">
      <c r="A68" s="4">
        <v>67</v>
      </c>
      <c r="B68" s="4">
        <v>33.23</v>
      </c>
      <c r="C68" s="9" t="s">
        <v>271</v>
      </c>
      <c r="D68" s="10">
        <v>629.1663</v>
      </c>
      <c r="E68" s="10">
        <v>629.1643</v>
      </c>
      <c r="F68" s="11">
        <f t="shared" si="2"/>
        <v>3.17881990435997</v>
      </c>
      <c r="G68" s="9" t="s">
        <v>272</v>
      </c>
      <c r="H68" s="12">
        <v>594.1949</v>
      </c>
      <c r="I68" s="13" t="s">
        <v>273</v>
      </c>
      <c r="J68" s="14" t="s">
        <v>274</v>
      </c>
      <c r="K68" s="15" t="s">
        <v>275</v>
      </c>
      <c r="L68" s="16" t="s">
        <v>18</v>
      </c>
      <c r="M68" s="7">
        <v>877913.8473</v>
      </c>
    </row>
    <row r="69" ht="18.75" spans="1:18">
      <c r="A69" s="4">
        <v>68</v>
      </c>
      <c r="B69" s="4">
        <v>33.49</v>
      </c>
      <c r="C69" s="9" t="s">
        <v>33</v>
      </c>
      <c r="D69" s="10">
        <v>475.0884</v>
      </c>
      <c r="E69" s="10">
        <v>475.0882</v>
      </c>
      <c r="F69" s="11">
        <f t="shared" si="2"/>
        <v>0.420974463282059</v>
      </c>
      <c r="G69" s="9" t="s">
        <v>276</v>
      </c>
      <c r="H69" s="25">
        <v>476.09552</v>
      </c>
      <c r="I69" s="13" t="s">
        <v>277</v>
      </c>
      <c r="J69" s="14" t="s">
        <v>278</v>
      </c>
      <c r="K69" s="15" t="s">
        <v>279</v>
      </c>
      <c r="L69" s="16"/>
      <c r="M69" s="7">
        <v>1634326.841</v>
      </c>
    </row>
    <row r="70" ht="18.75" spans="1:18">
      <c r="A70" s="4">
        <v>69</v>
      </c>
      <c r="B70" s="4">
        <v>33.86</v>
      </c>
      <c r="C70" s="9" t="s">
        <v>33</v>
      </c>
      <c r="D70" s="10">
        <v>445.0776</v>
      </c>
      <c r="E70" s="10">
        <v>445.0776</v>
      </c>
      <c r="F70" s="11">
        <f t="shared" si="2"/>
        <v>0</v>
      </c>
      <c r="G70" s="9" t="s">
        <v>256</v>
      </c>
      <c r="H70" s="25">
        <v>446.08495</v>
      </c>
      <c r="I70" s="13" t="s">
        <v>280</v>
      </c>
      <c r="J70" s="27" t="s">
        <v>281</v>
      </c>
      <c r="K70" s="15" t="s">
        <v>282</v>
      </c>
      <c r="L70" s="16"/>
      <c r="M70" s="7">
        <v>1127679.501</v>
      </c>
    </row>
    <row r="71" ht="18.75" spans="1:18">
      <c r="A71" s="4">
        <v>70</v>
      </c>
      <c r="B71" s="4">
        <v>33.87</v>
      </c>
      <c r="C71" s="9" t="s">
        <v>33</v>
      </c>
      <c r="D71" s="10">
        <v>429.0835</v>
      </c>
      <c r="E71" s="10">
        <v>429.0827</v>
      </c>
      <c r="F71" s="41">
        <f t="shared" si="2"/>
        <v>1.86444244903502</v>
      </c>
      <c r="G71" s="9" t="s">
        <v>283</v>
      </c>
      <c r="H71" s="25">
        <v>430.09004</v>
      </c>
      <c r="I71" s="13" t="s">
        <v>284</v>
      </c>
      <c r="J71" s="14" t="s">
        <v>285</v>
      </c>
      <c r="K71" s="15" t="s">
        <v>286</v>
      </c>
      <c r="L71" s="16"/>
      <c r="M71" s="7">
        <v>2058295.35</v>
      </c>
      <c r="P71"/>
      <c r="Q71"/>
      <c r="R71"/>
    </row>
    <row r="72" ht="18.75" spans="1:18">
      <c r="A72" s="4">
        <v>71</v>
      </c>
      <c r="B72" s="4">
        <v>34.51</v>
      </c>
      <c r="C72" s="15" t="s">
        <v>70</v>
      </c>
      <c r="D72" s="46">
        <v>431.0997</v>
      </c>
      <c r="E72" s="46">
        <v>431.0984</v>
      </c>
      <c r="F72" s="11">
        <f t="shared" si="2"/>
        <v>3.01555282960431</v>
      </c>
      <c r="G72" s="15" t="s">
        <v>164</v>
      </c>
      <c r="H72" s="12">
        <v>432.1057</v>
      </c>
      <c r="I72" s="14" t="s">
        <v>287</v>
      </c>
      <c r="J72" s="14" t="s">
        <v>288</v>
      </c>
      <c r="K72" s="16" t="s">
        <v>289</v>
      </c>
      <c r="L72" s="16" t="s">
        <v>18</v>
      </c>
      <c r="M72" s="7">
        <v>131949.071</v>
      </c>
    </row>
    <row r="73" s="3" customFormat="1" ht="18.75" spans="1:18">
      <c r="A73" s="4">
        <v>72</v>
      </c>
      <c r="B73" s="4">
        <v>34.59</v>
      </c>
      <c r="C73" s="9" t="s">
        <v>33</v>
      </c>
      <c r="D73" s="10">
        <v>459.0938</v>
      </c>
      <c r="E73" s="10">
        <v>459.0933</v>
      </c>
      <c r="F73" s="11">
        <f t="shared" si="2"/>
        <v>1.08910323890193</v>
      </c>
      <c r="G73" s="9" t="s">
        <v>290</v>
      </c>
      <c r="H73" s="25">
        <v>460.10061</v>
      </c>
      <c r="I73" s="13" t="s">
        <v>291</v>
      </c>
      <c r="J73" s="14" t="s">
        <v>292</v>
      </c>
      <c r="K73" s="15" t="s">
        <v>293</v>
      </c>
      <c r="L73" s="16" t="s">
        <v>18</v>
      </c>
      <c r="M73" s="7">
        <v>7615402.3374</v>
      </c>
      <c r="N73" s="53"/>
      <c r="O73" s="53"/>
    </row>
    <row r="74" ht="18.75" spans="1:18">
      <c r="A74" s="4">
        <v>73</v>
      </c>
      <c r="B74" s="4">
        <v>34.9</v>
      </c>
      <c r="C74" s="9" t="s">
        <v>33</v>
      </c>
      <c r="D74" s="10">
        <v>475.0886</v>
      </c>
      <c r="E74" s="10">
        <v>475.0882</v>
      </c>
      <c r="F74" s="11">
        <f t="shared" si="2"/>
        <v>0.841948926564117</v>
      </c>
      <c r="G74" s="9" t="s">
        <v>276</v>
      </c>
      <c r="H74" s="25">
        <v>476.09552</v>
      </c>
      <c r="I74" s="13" t="s">
        <v>294</v>
      </c>
      <c r="J74" s="14" t="s">
        <v>295</v>
      </c>
      <c r="K74" s="15" t="s">
        <v>296</v>
      </c>
      <c r="L74" s="16"/>
      <c r="M74" s="7">
        <v>1778157.528</v>
      </c>
    </row>
    <row r="75" ht="18.75" spans="1:18">
      <c r="A75" s="4">
        <v>74</v>
      </c>
      <c r="B75" s="4">
        <v>36.15</v>
      </c>
      <c r="C75" s="9" t="s">
        <v>33</v>
      </c>
      <c r="D75" s="10">
        <v>459.0937</v>
      </c>
      <c r="E75" s="10">
        <v>459.0933</v>
      </c>
      <c r="F75" s="11">
        <f t="shared" si="2"/>
        <v>0.871282591171073</v>
      </c>
      <c r="G75" s="9" t="s">
        <v>290</v>
      </c>
      <c r="H75" s="25">
        <v>460.10061</v>
      </c>
      <c r="I75" s="13" t="s">
        <v>297</v>
      </c>
      <c r="J75" s="14" t="s">
        <v>298</v>
      </c>
      <c r="K75" s="15" t="s">
        <v>299</v>
      </c>
      <c r="L75" s="16" t="s">
        <v>18</v>
      </c>
      <c r="M75" s="7">
        <v>14907598.4193</v>
      </c>
    </row>
    <row r="76" ht="18.75" spans="1:18">
      <c r="A76" s="4">
        <v>75</v>
      </c>
      <c r="B76" s="4">
        <v>37.38</v>
      </c>
      <c r="C76" s="9" t="s">
        <v>33</v>
      </c>
      <c r="D76" s="40">
        <v>489.1038</v>
      </c>
      <c r="E76" s="40">
        <v>489.1033</v>
      </c>
      <c r="F76" s="11">
        <f t="shared" si="2"/>
        <v>1.02227893368983</v>
      </c>
      <c r="G76" s="9" t="s">
        <v>300</v>
      </c>
      <c r="H76" s="25">
        <v>490.1111</v>
      </c>
      <c r="I76" s="39" t="s">
        <v>301</v>
      </c>
      <c r="J76" s="27" t="s">
        <v>302</v>
      </c>
      <c r="K76" s="26" t="s">
        <v>303</v>
      </c>
      <c r="L76" s="26"/>
      <c r="M76" s="7">
        <v>542882.0647</v>
      </c>
    </row>
    <row r="77" ht="18.75" spans="1:18">
      <c r="A77" s="4">
        <v>76</v>
      </c>
      <c r="B77" s="4">
        <v>37.73</v>
      </c>
      <c r="C77" s="9" t="s">
        <v>24</v>
      </c>
      <c r="D77" s="26">
        <v>200.0711</v>
      </c>
      <c r="E77" s="26">
        <v>200.0706</v>
      </c>
      <c r="F77" s="11">
        <f t="shared" si="2"/>
        <v>2.49911781135347</v>
      </c>
      <c r="G77" s="9" t="s">
        <v>304</v>
      </c>
      <c r="H77" s="25">
        <v>199.0633</v>
      </c>
      <c r="I77" s="27" t="s">
        <v>305</v>
      </c>
      <c r="J77" s="27" t="s">
        <v>306</v>
      </c>
      <c r="K77" s="26" t="s">
        <v>307</v>
      </c>
      <c r="L77" s="26" t="s">
        <v>110</v>
      </c>
      <c r="M77" s="7">
        <v>66995.5763</v>
      </c>
    </row>
    <row r="78" ht="18.75" spans="1:18">
      <c r="A78" s="4">
        <v>77</v>
      </c>
      <c r="B78" s="4">
        <v>38.46</v>
      </c>
      <c r="C78" s="9" t="s">
        <v>19</v>
      </c>
      <c r="D78" s="10">
        <v>629.1882</v>
      </c>
      <c r="E78" s="10">
        <v>629.1876</v>
      </c>
      <c r="F78" s="11">
        <f t="shared" si="2"/>
        <v>0.953610656148915</v>
      </c>
      <c r="G78" s="9" t="s">
        <v>308</v>
      </c>
      <c r="H78" s="12">
        <v>584.18937668</v>
      </c>
      <c r="I78" s="13" t="s">
        <v>309</v>
      </c>
      <c r="J78" s="14" t="s">
        <v>310</v>
      </c>
      <c r="K78" s="15" t="s">
        <v>311</v>
      </c>
      <c r="L78" s="16" t="s">
        <v>18</v>
      </c>
      <c r="M78" s="7">
        <v>111516.895</v>
      </c>
    </row>
    <row r="79" ht="18.75" spans="1:18">
      <c r="A79" s="4">
        <v>78</v>
      </c>
      <c r="B79" s="4">
        <v>38.78</v>
      </c>
      <c r="C79" s="9" t="s">
        <v>33</v>
      </c>
      <c r="D79" s="26">
        <v>301.1087</v>
      </c>
      <c r="E79" s="26">
        <v>301.1081</v>
      </c>
      <c r="F79" s="11">
        <f t="shared" si="2"/>
        <v>1.99263985266394</v>
      </c>
      <c r="G79" s="9" t="s">
        <v>312</v>
      </c>
      <c r="H79" s="25">
        <v>302.12</v>
      </c>
      <c r="I79" s="27" t="s">
        <v>313</v>
      </c>
      <c r="J79" s="27" t="s">
        <v>314</v>
      </c>
      <c r="K79" s="4" t="s">
        <v>315</v>
      </c>
      <c r="M79" s="7">
        <v>2478782.744</v>
      </c>
    </row>
    <row r="80" ht="18.75" spans="1:18">
      <c r="A80" s="4">
        <v>79</v>
      </c>
      <c r="B80" s="4">
        <v>39.22</v>
      </c>
      <c r="C80" s="9" t="s">
        <v>24</v>
      </c>
      <c r="D80" s="10">
        <v>247.0602</v>
      </c>
      <c r="E80" s="10">
        <v>247.0601</v>
      </c>
      <c r="F80" s="11">
        <f t="shared" si="2"/>
        <v>0.404759813516305</v>
      </c>
      <c r="G80" s="9" t="s">
        <v>316</v>
      </c>
      <c r="H80" s="12">
        <v>246.0528</v>
      </c>
      <c r="I80" s="13" t="s">
        <v>317</v>
      </c>
      <c r="J80" s="14" t="s">
        <v>318</v>
      </c>
      <c r="K80" s="15" t="s">
        <v>319</v>
      </c>
      <c r="L80" s="16"/>
      <c r="M80" s="7">
        <v>6046415.0921</v>
      </c>
    </row>
    <row r="81" ht="18.75" spans="1:15">
      <c r="A81" s="4">
        <v>80</v>
      </c>
      <c r="B81" s="4">
        <v>39.82</v>
      </c>
      <c r="C81" s="9" t="s">
        <v>33</v>
      </c>
      <c r="D81" s="16">
        <v>269.0458</v>
      </c>
      <c r="E81" s="16">
        <v>269.0455</v>
      </c>
      <c r="F81" s="11">
        <f t="shared" si="2"/>
        <v>1.11505302999506</v>
      </c>
      <c r="G81" s="15" t="s">
        <v>320</v>
      </c>
      <c r="H81" s="12">
        <v>270.0528</v>
      </c>
      <c r="I81" s="27" t="s">
        <v>321</v>
      </c>
      <c r="J81" s="14" t="s">
        <v>322</v>
      </c>
      <c r="K81" s="9" t="s">
        <v>323</v>
      </c>
      <c r="L81" s="26" t="s">
        <v>110</v>
      </c>
      <c r="M81" s="7">
        <v>108939.654</v>
      </c>
    </row>
    <row r="82" s="3" customFormat="1" ht="18.75" spans="1:15">
      <c r="A82" s="21">
        <v>81</v>
      </c>
      <c r="B82" s="21">
        <v>40.56</v>
      </c>
      <c r="C82" s="9" t="s">
        <v>33</v>
      </c>
      <c r="D82" s="26">
        <v>285.0772</v>
      </c>
      <c r="E82" s="26">
        <v>285.0752</v>
      </c>
      <c r="F82" s="11">
        <f t="shared" si="2"/>
        <v>7.01569270146807</v>
      </c>
      <c r="G82" s="9" t="s">
        <v>324</v>
      </c>
      <c r="H82" s="25">
        <v>286.08</v>
      </c>
      <c r="I82" s="27" t="s">
        <v>325</v>
      </c>
      <c r="J82" s="27" t="s">
        <v>326</v>
      </c>
      <c r="K82" s="21" t="s">
        <v>327</v>
      </c>
      <c r="L82" s="21"/>
      <c r="M82" s="7">
        <v>1702521.068</v>
      </c>
      <c r="N82" s="53"/>
      <c r="O82" s="53"/>
    </row>
    <row r="83" ht="18.75" spans="1:15">
      <c r="A83" s="4">
        <v>82</v>
      </c>
      <c r="B83" s="4">
        <v>41.64</v>
      </c>
      <c r="C83" s="9" t="s">
        <v>24</v>
      </c>
      <c r="D83" s="40">
        <v>247.0608</v>
      </c>
      <c r="E83" s="40">
        <v>247.0601</v>
      </c>
      <c r="F83" s="11">
        <f t="shared" si="2"/>
        <v>2.83331869449909</v>
      </c>
      <c r="G83" s="9" t="s">
        <v>316</v>
      </c>
      <c r="H83" s="25">
        <v>246.0528</v>
      </c>
      <c r="I83" s="54" t="s">
        <v>328</v>
      </c>
      <c r="J83" s="54" t="s">
        <v>329</v>
      </c>
      <c r="K83" s="26" t="s">
        <v>330</v>
      </c>
      <c r="L83" s="25" t="s">
        <v>110</v>
      </c>
      <c r="M83" s="7">
        <v>10673727.873</v>
      </c>
    </row>
    <row r="84" ht="18.75" spans="1:15">
      <c r="A84" s="4">
        <v>83</v>
      </c>
      <c r="B84" s="4">
        <v>43.46</v>
      </c>
      <c r="C84" s="9" t="s">
        <v>33</v>
      </c>
      <c r="D84" s="26">
        <v>315.0879</v>
      </c>
      <c r="E84" s="26">
        <v>315.0874</v>
      </c>
      <c r="F84" s="11">
        <f t="shared" si="2"/>
        <v>1.58686129622504</v>
      </c>
      <c r="G84" s="9" t="s">
        <v>331</v>
      </c>
      <c r="H84" s="25">
        <v>316.09</v>
      </c>
      <c r="I84" s="27" t="s">
        <v>332</v>
      </c>
      <c r="J84" s="27" t="s">
        <v>333</v>
      </c>
      <c r="K84" s="4" t="s">
        <v>334</v>
      </c>
      <c r="M84" s="7">
        <v>4424492.596</v>
      </c>
    </row>
    <row r="85" ht="18.75" spans="1:15">
      <c r="A85" s="4">
        <v>84</v>
      </c>
      <c r="B85" s="4">
        <v>43.92</v>
      </c>
      <c r="C85" s="9" t="s">
        <v>24</v>
      </c>
      <c r="D85" s="10">
        <v>373.1295</v>
      </c>
      <c r="E85" s="10">
        <v>373.1282</v>
      </c>
      <c r="F85" s="11">
        <f t="shared" si="2"/>
        <v>3.4840572221953</v>
      </c>
      <c r="G85" s="9" t="s">
        <v>335</v>
      </c>
      <c r="H85" s="12">
        <v>372.12090311</v>
      </c>
      <c r="I85" s="13" t="s">
        <v>336</v>
      </c>
      <c r="J85" s="14" t="s">
        <v>337</v>
      </c>
      <c r="K85" s="15" t="s">
        <v>338</v>
      </c>
      <c r="L85" s="16" t="s">
        <v>18</v>
      </c>
      <c r="M85" s="7">
        <v>2986273.769</v>
      </c>
    </row>
    <row r="86" ht="18.75" spans="1:15">
      <c r="A86" s="4">
        <v>85</v>
      </c>
      <c r="B86" s="4">
        <v>45.28</v>
      </c>
      <c r="C86" s="20" t="s">
        <v>33</v>
      </c>
      <c r="D86" s="55">
        <v>837.3949</v>
      </c>
      <c r="E86" s="55">
        <v>837.3914</v>
      </c>
      <c r="F86" s="11">
        <f t="shared" si="2"/>
        <v>4.17964645926734</v>
      </c>
      <c r="G86" s="20" t="s">
        <v>339</v>
      </c>
      <c r="H86" s="18">
        <v>838.39893</v>
      </c>
      <c r="I86" s="23" t="s">
        <v>340</v>
      </c>
      <c r="J86" s="23" t="s">
        <v>341</v>
      </c>
      <c r="K86" s="21" t="s">
        <v>342</v>
      </c>
      <c r="L86" s="21"/>
      <c r="M86" s="7">
        <v>10537.283</v>
      </c>
    </row>
    <row r="87" ht="18.75" spans="1:15">
      <c r="A87" s="4">
        <v>86</v>
      </c>
      <c r="B87" s="4">
        <v>46.07</v>
      </c>
      <c r="C87" s="9" t="s">
        <v>24</v>
      </c>
      <c r="D87" s="10">
        <v>373.1294</v>
      </c>
      <c r="E87" s="10">
        <v>373.1282</v>
      </c>
      <c r="F87" s="11">
        <f t="shared" si="2"/>
        <v>3.21605282040594</v>
      </c>
      <c r="G87" s="9" t="s">
        <v>335</v>
      </c>
      <c r="H87" s="12">
        <v>372.12090311</v>
      </c>
      <c r="I87" s="13" t="s">
        <v>343</v>
      </c>
      <c r="J87" s="14" t="s">
        <v>344</v>
      </c>
      <c r="K87" s="15" t="s">
        <v>345</v>
      </c>
      <c r="L87" s="16" t="s">
        <v>18</v>
      </c>
      <c r="M87" s="7">
        <v>6097194.3007</v>
      </c>
    </row>
    <row r="88" ht="18.75" spans="1:15">
      <c r="A88" s="4">
        <v>87</v>
      </c>
      <c r="B88" s="4">
        <v>46.25</v>
      </c>
      <c r="C88" s="9" t="s">
        <v>33</v>
      </c>
      <c r="D88" s="28">
        <v>283.0246</v>
      </c>
      <c r="E88" s="28">
        <v>283.0248</v>
      </c>
      <c r="F88" s="11">
        <f t="shared" si="2"/>
        <v>-0.706651855267239</v>
      </c>
      <c r="G88" s="15" t="s">
        <v>346</v>
      </c>
      <c r="H88" s="25">
        <v>284.0321</v>
      </c>
      <c r="I88" s="27" t="s">
        <v>347</v>
      </c>
      <c r="J88" s="27" t="s">
        <v>348</v>
      </c>
      <c r="K88" s="26" t="s">
        <v>349</v>
      </c>
      <c r="L88" s="26" t="s">
        <v>110</v>
      </c>
      <c r="M88" s="7">
        <v>249246.825</v>
      </c>
    </row>
    <row r="89" ht="18.75" spans="1:15">
      <c r="A89" s="4">
        <v>88</v>
      </c>
      <c r="B89" s="4">
        <v>46.85</v>
      </c>
      <c r="C89" s="9" t="s">
        <v>33</v>
      </c>
      <c r="D89" s="16">
        <v>283.0625</v>
      </c>
      <c r="E89" s="16">
        <v>283.0612</v>
      </c>
      <c r="F89" s="11">
        <f t="shared" si="2"/>
        <v>4.59264639595513</v>
      </c>
      <c r="G89" s="15" t="s">
        <v>350</v>
      </c>
      <c r="H89" s="12">
        <v>284.0685</v>
      </c>
      <c r="I89" s="27" t="s">
        <v>351</v>
      </c>
      <c r="J89" s="27" t="s">
        <v>352</v>
      </c>
      <c r="K89" s="26" t="s">
        <v>353</v>
      </c>
      <c r="L89" s="26" t="s">
        <v>110</v>
      </c>
      <c r="M89" s="7">
        <v>102979.06</v>
      </c>
    </row>
    <row r="90" ht="18.75" spans="1:15">
      <c r="A90" s="4">
        <v>89</v>
      </c>
      <c r="B90" s="4">
        <v>47.18</v>
      </c>
      <c r="C90" s="20" t="s">
        <v>33</v>
      </c>
      <c r="D90" s="55">
        <v>837.3928</v>
      </c>
      <c r="E90" s="55">
        <v>837.3914</v>
      </c>
      <c r="F90" s="11">
        <f t="shared" si="2"/>
        <v>1.67185858367978</v>
      </c>
      <c r="G90" s="20" t="s">
        <v>339</v>
      </c>
      <c r="H90" s="18">
        <v>838.39893</v>
      </c>
      <c r="I90" s="23" t="s">
        <v>354</v>
      </c>
      <c r="J90" s="23" t="s">
        <v>355</v>
      </c>
      <c r="K90" s="21" t="s">
        <v>356</v>
      </c>
      <c r="L90" s="21"/>
      <c r="M90" s="7">
        <v>14719.1468</v>
      </c>
    </row>
    <row r="91" ht="18.75" spans="1:15">
      <c r="A91" s="4">
        <v>90</v>
      </c>
      <c r="B91" s="4">
        <v>47.55</v>
      </c>
      <c r="C91" s="9" t="s">
        <v>357</v>
      </c>
      <c r="D91" s="56">
        <v>277.1794</v>
      </c>
      <c r="E91" s="56">
        <v>277.1803</v>
      </c>
      <c r="F91" s="11">
        <f t="shared" si="2"/>
        <v>-3.24698400283662</v>
      </c>
      <c r="G91" s="9" t="s">
        <v>358</v>
      </c>
      <c r="H91" s="12">
        <v>294.18322</v>
      </c>
      <c r="I91" s="27" t="s">
        <v>359</v>
      </c>
      <c r="J91" s="27" t="s">
        <v>360</v>
      </c>
      <c r="K91" s="26" t="s">
        <v>361</v>
      </c>
      <c r="L91" s="16" t="s">
        <v>18</v>
      </c>
      <c r="M91" s="7">
        <v>269033.895</v>
      </c>
    </row>
    <row r="92" ht="18.75" spans="1:15">
      <c r="A92" s="4">
        <v>91</v>
      </c>
      <c r="B92" s="4">
        <v>48.02</v>
      </c>
      <c r="C92" s="9" t="s">
        <v>33</v>
      </c>
      <c r="D92" s="16">
        <v>373.0934</v>
      </c>
      <c r="E92" s="16">
        <v>373.0929</v>
      </c>
      <c r="F92" s="11">
        <f t="shared" si="2"/>
        <v>1.34014879400861</v>
      </c>
      <c r="G92" s="15" t="s">
        <v>362</v>
      </c>
      <c r="H92" s="12">
        <v>374.1002</v>
      </c>
      <c r="I92" s="27" t="s">
        <v>363</v>
      </c>
      <c r="J92" s="27" t="s">
        <v>364</v>
      </c>
      <c r="K92" s="26" t="s">
        <v>365</v>
      </c>
      <c r="L92" s="16"/>
      <c r="M92" s="7">
        <v>215358.6932</v>
      </c>
    </row>
    <row r="93" ht="18.75" spans="1:15">
      <c r="A93" s="4">
        <v>92</v>
      </c>
      <c r="B93" s="4">
        <v>48.14</v>
      </c>
      <c r="C93" s="9" t="s">
        <v>24</v>
      </c>
      <c r="D93" s="10">
        <v>403.1368</v>
      </c>
      <c r="E93" s="10">
        <v>403.1387</v>
      </c>
      <c r="F93" s="11">
        <f t="shared" si="2"/>
        <v>-4.71301812497239</v>
      </c>
      <c r="G93" s="9" t="s">
        <v>366</v>
      </c>
      <c r="H93" s="12">
        <v>402.13146781</v>
      </c>
      <c r="I93" s="13" t="s">
        <v>367</v>
      </c>
      <c r="J93" s="14" t="s">
        <v>368</v>
      </c>
      <c r="K93" s="15" t="s">
        <v>369</v>
      </c>
      <c r="L93" s="16" t="s">
        <v>18</v>
      </c>
      <c r="M93" s="7">
        <v>22688683.591</v>
      </c>
    </row>
    <row r="94" ht="18.75" spans="1:15">
      <c r="A94" s="4">
        <v>93</v>
      </c>
      <c r="B94" s="4">
        <v>48.26</v>
      </c>
      <c r="C94" s="9" t="s">
        <v>33</v>
      </c>
      <c r="D94" s="26">
        <v>285.1134</v>
      </c>
      <c r="E94" s="26">
        <v>285.1132</v>
      </c>
      <c r="F94" s="11">
        <f t="shared" si="2"/>
        <v>0.701475764737092</v>
      </c>
      <c r="G94" s="9" t="s">
        <v>370</v>
      </c>
      <c r="H94" s="25">
        <v>286.12</v>
      </c>
      <c r="I94" s="27" t="s">
        <v>371</v>
      </c>
      <c r="J94" s="27" t="s">
        <v>372</v>
      </c>
      <c r="K94" s="4" t="s">
        <v>373</v>
      </c>
      <c r="L94" s="26" t="s">
        <v>110</v>
      </c>
      <c r="M94" s="7">
        <v>5859643.583</v>
      </c>
    </row>
    <row r="95" ht="18.75" spans="1:15">
      <c r="A95" s="4">
        <v>94</v>
      </c>
      <c r="B95" s="4">
        <v>48.4</v>
      </c>
      <c r="C95" s="9" t="s">
        <v>33</v>
      </c>
      <c r="D95" s="10">
        <v>821.3962</v>
      </c>
      <c r="E95" s="10">
        <v>821.3965</v>
      </c>
      <c r="F95" s="11">
        <f t="shared" si="2"/>
        <v>-0.365231651126702</v>
      </c>
      <c r="G95" s="9" t="s">
        <v>374</v>
      </c>
      <c r="H95" s="25">
        <v>822.40402</v>
      </c>
      <c r="I95" s="13" t="s">
        <v>375</v>
      </c>
      <c r="J95" s="14" t="s">
        <v>376</v>
      </c>
      <c r="K95" s="15" t="s">
        <v>377</v>
      </c>
      <c r="L95" s="16" t="s">
        <v>18</v>
      </c>
      <c r="M95" s="7">
        <v>237143.5616</v>
      </c>
    </row>
    <row r="96" ht="18.75" spans="1:15">
      <c r="A96" s="4">
        <v>95</v>
      </c>
      <c r="B96" s="4">
        <v>48.65</v>
      </c>
      <c r="C96" s="9" t="s">
        <v>271</v>
      </c>
      <c r="D96" s="10">
        <v>815.4365</v>
      </c>
      <c r="E96" s="10">
        <v>815.4354</v>
      </c>
      <c r="F96" s="11">
        <f t="shared" si="2"/>
        <v>1.34897258576821</v>
      </c>
      <c r="G96" s="9" t="s">
        <v>378</v>
      </c>
      <c r="H96" s="12">
        <v>780.46599257</v>
      </c>
      <c r="I96" s="13" t="s">
        <v>379</v>
      </c>
      <c r="J96" s="14" t="s">
        <v>380</v>
      </c>
      <c r="K96" s="15" t="s">
        <v>381</v>
      </c>
      <c r="L96" s="16" t="s">
        <v>18</v>
      </c>
      <c r="M96" s="7">
        <v>56078.7242</v>
      </c>
    </row>
    <row r="97" ht="18.75" spans="1:13">
      <c r="A97" s="4">
        <v>96</v>
      </c>
      <c r="B97" s="4">
        <v>48.84</v>
      </c>
      <c r="C97" s="9" t="s">
        <v>33</v>
      </c>
      <c r="D97" s="26">
        <v>315.1243</v>
      </c>
      <c r="E97" s="26">
        <v>315.1238</v>
      </c>
      <c r="F97" s="11">
        <f t="shared" si="2"/>
        <v>1.58667799762562</v>
      </c>
      <c r="G97" s="9" t="s">
        <v>382</v>
      </c>
      <c r="H97" s="25">
        <v>316.13</v>
      </c>
      <c r="I97" s="27" t="s">
        <v>383</v>
      </c>
      <c r="J97" s="27" t="s">
        <v>384</v>
      </c>
      <c r="K97" s="4" t="s">
        <v>385</v>
      </c>
      <c r="L97" s="26" t="s">
        <v>110</v>
      </c>
      <c r="M97" s="7">
        <v>3024313.8765</v>
      </c>
    </row>
    <row r="98" ht="18.75" spans="1:13">
      <c r="A98" s="4">
        <v>97</v>
      </c>
      <c r="B98" s="4">
        <v>49.01</v>
      </c>
      <c r="C98" s="9" t="s">
        <v>19</v>
      </c>
      <c r="D98" s="10">
        <v>825.4631</v>
      </c>
      <c r="E98" s="10">
        <v>825.4642</v>
      </c>
      <c r="F98" s="11">
        <f t="shared" ref="F98:F112" si="3">(D98-E98)/E98*1000000</f>
        <v>-1.33258353293971</v>
      </c>
      <c r="G98" s="9" t="s">
        <v>378</v>
      </c>
      <c r="H98" s="12">
        <v>780.46599257</v>
      </c>
      <c r="I98" s="13" t="s">
        <v>386</v>
      </c>
      <c r="J98" s="14" t="s">
        <v>387</v>
      </c>
      <c r="K98" s="15" t="s">
        <v>388</v>
      </c>
      <c r="L98" s="16" t="s">
        <v>18</v>
      </c>
      <c r="M98" s="7">
        <v>14880.2774</v>
      </c>
    </row>
    <row r="99" ht="18.75" spans="1:13">
      <c r="A99" s="4">
        <v>98</v>
      </c>
      <c r="B99" s="4">
        <v>49.23</v>
      </c>
      <c r="C99" s="9" t="s">
        <v>24</v>
      </c>
      <c r="D99" s="10">
        <v>433.1476</v>
      </c>
      <c r="E99" s="10">
        <v>433.1493</v>
      </c>
      <c r="F99" s="11">
        <f t="shared" si="3"/>
        <v>-3.92474373148281</v>
      </c>
      <c r="G99" s="9" t="s">
        <v>389</v>
      </c>
      <c r="H99" s="12">
        <v>432.14203251</v>
      </c>
      <c r="I99" s="13" t="s">
        <v>390</v>
      </c>
      <c r="J99" s="14" t="s">
        <v>391</v>
      </c>
      <c r="K99" s="15" t="s">
        <v>392</v>
      </c>
      <c r="L99" s="16" t="s">
        <v>18</v>
      </c>
      <c r="M99" s="7">
        <v>1770599.344</v>
      </c>
    </row>
    <row r="100" ht="18.75" spans="1:13">
      <c r="A100" s="4">
        <v>99</v>
      </c>
      <c r="B100" s="4">
        <v>49.52</v>
      </c>
      <c r="C100" s="9" t="s">
        <v>33</v>
      </c>
      <c r="D100" s="10">
        <v>821.3975</v>
      </c>
      <c r="E100" s="10">
        <v>821.3965</v>
      </c>
      <c r="F100" s="11">
        <f t="shared" si="3"/>
        <v>1.21743883750423</v>
      </c>
      <c r="G100" s="9" t="s">
        <v>374</v>
      </c>
      <c r="H100" s="25">
        <v>822.403786</v>
      </c>
      <c r="I100" s="13" t="s">
        <v>393</v>
      </c>
      <c r="J100" s="14" t="s">
        <v>394</v>
      </c>
      <c r="K100" s="15" t="s">
        <v>395</v>
      </c>
      <c r="L100" s="16"/>
      <c r="M100" s="7">
        <v>44567.791</v>
      </c>
    </row>
    <row r="101" ht="18.75" spans="1:13">
      <c r="A101" s="4">
        <v>100</v>
      </c>
      <c r="B101" s="4">
        <v>49.96</v>
      </c>
      <c r="C101" s="9" t="s">
        <v>24</v>
      </c>
      <c r="D101" s="10">
        <v>373.1292</v>
      </c>
      <c r="E101" s="10">
        <v>373.1282</v>
      </c>
      <c r="F101" s="11">
        <f t="shared" si="3"/>
        <v>2.6800440171319</v>
      </c>
      <c r="G101" s="9" t="s">
        <v>335</v>
      </c>
      <c r="H101" s="12">
        <v>372.12090311</v>
      </c>
      <c r="I101" s="13" t="s">
        <v>396</v>
      </c>
      <c r="J101" s="14" t="s">
        <v>397</v>
      </c>
      <c r="K101" s="15" t="s">
        <v>398</v>
      </c>
      <c r="L101" s="16" t="s">
        <v>18</v>
      </c>
      <c r="M101" s="7">
        <v>1761536.8447</v>
      </c>
    </row>
    <row r="102" ht="18.75" spans="1:13">
      <c r="A102" s="4">
        <v>101</v>
      </c>
      <c r="B102" s="4">
        <v>49.97</v>
      </c>
      <c r="C102" s="9" t="s">
        <v>24</v>
      </c>
      <c r="D102" s="10">
        <v>419.1318</v>
      </c>
      <c r="E102" s="10">
        <v>419.1337</v>
      </c>
      <c r="F102" s="11">
        <f t="shared" si="3"/>
        <v>-4.53315970531076</v>
      </c>
      <c r="G102" s="9" t="s">
        <v>399</v>
      </c>
      <c r="H102" s="12">
        <v>418.12638244</v>
      </c>
      <c r="I102" s="13" t="s">
        <v>400</v>
      </c>
      <c r="J102" s="14" t="s">
        <v>401</v>
      </c>
      <c r="K102" s="15" t="s">
        <v>402</v>
      </c>
      <c r="L102" s="16"/>
      <c r="M102" s="7">
        <v>199834.2758</v>
      </c>
    </row>
    <row r="103" ht="18.75" spans="1:13">
      <c r="A103" s="4">
        <v>102</v>
      </c>
      <c r="B103" s="4">
        <v>50.13</v>
      </c>
      <c r="C103" s="20" t="s">
        <v>24</v>
      </c>
      <c r="D103" s="43">
        <v>223.0603</v>
      </c>
      <c r="E103" s="43">
        <v>223.0601</v>
      </c>
      <c r="F103" s="11">
        <f t="shared" si="3"/>
        <v>0.896619341633216</v>
      </c>
      <c r="G103" s="20" t="s">
        <v>403</v>
      </c>
      <c r="H103" s="22">
        <v>222.05282</v>
      </c>
      <c r="I103" s="53" t="s">
        <v>404</v>
      </c>
      <c r="J103" s="53" t="s">
        <v>405</v>
      </c>
      <c r="K103" s="21" t="s">
        <v>406</v>
      </c>
      <c r="L103" s="21"/>
      <c r="M103" s="7">
        <v>906291.1308</v>
      </c>
    </row>
    <row r="104" ht="18.75" spans="1:13">
      <c r="A104" s="4">
        <v>103</v>
      </c>
      <c r="B104" s="4">
        <v>50.33</v>
      </c>
      <c r="C104" s="9" t="s">
        <v>33</v>
      </c>
      <c r="D104" s="10">
        <v>307.0974</v>
      </c>
      <c r="E104" s="10">
        <v>307.0976</v>
      </c>
      <c r="F104" s="11">
        <f t="shared" si="3"/>
        <v>-0.651258752939259</v>
      </c>
      <c r="G104" s="9" t="s">
        <v>407</v>
      </c>
      <c r="H104" s="12">
        <v>308.1049</v>
      </c>
      <c r="I104" s="13" t="s">
        <v>408</v>
      </c>
      <c r="J104" s="14" t="s">
        <v>409</v>
      </c>
      <c r="K104" s="15" t="s">
        <v>410</v>
      </c>
      <c r="L104" s="16" t="s">
        <v>18</v>
      </c>
      <c r="M104" s="7">
        <v>9648.72691</v>
      </c>
    </row>
    <row r="105" ht="18.75" spans="1:13">
      <c r="A105" s="4">
        <v>104</v>
      </c>
      <c r="B105" s="4">
        <v>50.51</v>
      </c>
      <c r="C105" s="29" t="s">
        <v>24</v>
      </c>
      <c r="D105" s="30">
        <v>257.1167</v>
      </c>
      <c r="E105" s="30">
        <v>257.1172</v>
      </c>
      <c r="F105" s="11">
        <f t="shared" si="3"/>
        <v>-1.94463847632527</v>
      </c>
      <c r="G105" s="29" t="s">
        <v>411</v>
      </c>
      <c r="H105" s="57">
        <v>256.1099</v>
      </c>
      <c r="I105" s="32" t="s">
        <v>412</v>
      </c>
      <c r="J105" s="32" t="s">
        <v>413</v>
      </c>
      <c r="K105" s="21" t="s">
        <v>414</v>
      </c>
      <c r="L105" s="21"/>
      <c r="M105" s="7">
        <v>2067952.8574</v>
      </c>
    </row>
    <row r="106" ht="18.75" spans="1:13">
      <c r="A106" s="4">
        <v>105</v>
      </c>
      <c r="B106" s="4">
        <v>50.64</v>
      </c>
      <c r="C106" s="9" t="s">
        <v>33</v>
      </c>
      <c r="D106" s="10">
        <v>337.108</v>
      </c>
      <c r="E106" s="10">
        <v>337.1081</v>
      </c>
      <c r="F106" s="11">
        <f t="shared" si="3"/>
        <v>-0.296640751067381</v>
      </c>
      <c r="G106" s="9" t="s">
        <v>415</v>
      </c>
      <c r="H106" s="12">
        <v>338.12</v>
      </c>
      <c r="I106" s="13" t="s">
        <v>416</v>
      </c>
      <c r="J106" s="14" t="s">
        <v>417</v>
      </c>
      <c r="K106" s="15" t="s">
        <v>418</v>
      </c>
      <c r="L106" s="16" t="s">
        <v>18</v>
      </c>
      <c r="M106" s="7">
        <v>15170.1455</v>
      </c>
    </row>
    <row r="107" ht="18.75" spans="1:13">
      <c r="A107" s="4">
        <v>106</v>
      </c>
      <c r="B107" s="4">
        <v>50.82</v>
      </c>
      <c r="C107" s="9" t="s">
        <v>19</v>
      </c>
      <c r="D107" s="28">
        <v>867.4787</v>
      </c>
      <c r="E107" s="28">
        <v>867.4748</v>
      </c>
      <c r="F107" s="11">
        <f t="shared" si="3"/>
        <v>4.4958078321632</v>
      </c>
      <c r="G107" s="9" t="s">
        <v>419</v>
      </c>
      <c r="H107" s="18">
        <v>822.47655727</v>
      </c>
      <c r="I107" s="27" t="s">
        <v>420</v>
      </c>
      <c r="J107" s="27" t="s">
        <v>421</v>
      </c>
      <c r="K107" s="26" t="s">
        <v>422</v>
      </c>
      <c r="L107" s="26" t="s">
        <v>110</v>
      </c>
      <c r="M107" s="7">
        <v>9581.8329</v>
      </c>
    </row>
    <row r="108" ht="18.75" spans="1:13">
      <c r="A108" s="4">
        <v>107</v>
      </c>
      <c r="B108" s="4">
        <v>50.89</v>
      </c>
      <c r="C108" s="9" t="s">
        <v>24</v>
      </c>
      <c r="D108" s="10">
        <v>369.1344</v>
      </c>
      <c r="E108" s="10">
        <v>369.1333</v>
      </c>
      <c r="F108" s="11">
        <f t="shared" si="3"/>
        <v>2.97995331228067</v>
      </c>
      <c r="G108" s="9" t="s">
        <v>423</v>
      </c>
      <c r="H108" s="12">
        <v>368.126</v>
      </c>
      <c r="I108" s="13" t="s">
        <v>424</v>
      </c>
      <c r="J108" s="14" t="s">
        <v>425</v>
      </c>
      <c r="K108" s="15" t="s">
        <v>426</v>
      </c>
      <c r="L108" s="16" t="s">
        <v>18</v>
      </c>
      <c r="M108" s="7">
        <v>89289.885</v>
      </c>
    </row>
    <row r="109" ht="18.75" spans="1:13">
      <c r="A109" s="4">
        <v>108</v>
      </c>
      <c r="B109" s="4">
        <v>50.99</v>
      </c>
      <c r="C109" s="15" t="s">
        <v>70</v>
      </c>
      <c r="D109" s="46">
        <v>269.0458</v>
      </c>
      <c r="E109" s="46">
        <v>269.0455</v>
      </c>
      <c r="F109" s="11">
        <f t="shared" si="3"/>
        <v>1.11505302999506</v>
      </c>
      <c r="G109" s="15" t="s">
        <v>320</v>
      </c>
      <c r="H109" s="12">
        <v>270.05285</v>
      </c>
      <c r="I109" s="14" t="s">
        <v>427</v>
      </c>
      <c r="J109" s="14" t="s">
        <v>428</v>
      </c>
      <c r="K109" s="58" t="s">
        <v>429</v>
      </c>
      <c r="L109" s="16" t="s">
        <v>18</v>
      </c>
      <c r="M109" s="7">
        <v>164225.775</v>
      </c>
    </row>
    <row r="110" ht="18.75" spans="1:13">
      <c r="A110" s="4">
        <v>109</v>
      </c>
      <c r="B110" s="4">
        <v>51.3</v>
      </c>
      <c r="C110" s="29" t="s">
        <v>24</v>
      </c>
      <c r="D110" s="43">
        <v>275.1277</v>
      </c>
      <c r="E110" s="43">
        <v>275.1278</v>
      </c>
      <c r="F110" s="11">
        <f t="shared" si="3"/>
        <v>-0.363467450308177</v>
      </c>
      <c r="G110" s="20" t="s">
        <v>430</v>
      </c>
      <c r="H110" s="22">
        <v>274.1205</v>
      </c>
      <c r="I110" s="53" t="s">
        <v>431</v>
      </c>
      <c r="J110" s="53" t="s">
        <v>432</v>
      </c>
      <c r="K110" s="21" t="s">
        <v>433</v>
      </c>
      <c r="L110" s="21"/>
      <c r="M110" s="7">
        <v>1029901.309</v>
      </c>
    </row>
    <row r="111" ht="18.75" spans="1:13">
      <c r="A111" s="4">
        <v>110</v>
      </c>
      <c r="B111" s="4">
        <v>51.41</v>
      </c>
      <c r="C111" s="9" t="s">
        <v>24</v>
      </c>
      <c r="D111" s="26">
        <v>301.1066</v>
      </c>
      <c r="E111" s="26">
        <v>301.1071</v>
      </c>
      <c r="F111" s="11">
        <f t="shared" si="3"/>
        <v>-1.66053872521829</v>
      </c>
      <c r="G111" s="9" t="s">
        <v>248</v>
      </c>
      <c r="H111" s="42">
        <v>300.09983</v>
      </c>
      <c r="I111" s="27" t="s">
        <v>434</v>
      </c>
      <c r="J111" s="27" t="s">
        <v>435</v>
      </c>
      <c r="K111" s="26" t="s">
        <v>436</v>
      </c>
      <c r="L111" s="26" t="s">
        <v>110</v>
      </c>
      <c r="M111" s="7">
        <v>404706.4626</v>
      </c>
    </row>
    <row r="112" ht="18.75" spans="1:13">
      <c r="A112" s="4">
        <v>111</v>
      </c>
      <c r="B112" s="4">
        <v>51.88</v>
      </c>
      <c r="C112" s="9" t="s">
        <v>24</v>
      </c>
      <c r="D112" s="56">
        <v>277.181</v>
      </c>
      <c r="E112" s="56">
        <v>277.1798</v>
      </c>
      <c r="F112" s="11">
        <f t="shared" si="3"/>
        <v>4.32931981328723</v>
      </c>
      <c r="G112" s="9" t="s">
        <v>437</v>
      </c>
      <c r="H112" s="12">
        <v>276.17265</v>
      </c>
      <c r="I112" s="27" t="s">
        <v>438</v>
      </c>
      <c r="J112" s="27" t="s">
        <v>439</v>
      </c>
      <c r="K112" s="26" t="s">
        <v>440</v>
      </c>
      <c r="L112" s="16" t="s">
        <v>18</v>
      </c>
      <c r="M112" s="7">
        <v>32358.6837</v>
      </c>
    </row>
  </sheetData>
  <autoFilter xmlns:etc="http://www.wps.cn/officeDocument/2017/etCustomData" ref="A1:R112" etc:filterBottomFollowUsedRange="0">
    <sortState ref="A1:R112">
      <sortCondition ref="B1:B112"/>
    </sortState>
    <extLst/>
  </autoFilter>
  <conditionalFormatting sqref="K2:K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li@nature-standard.com</dc:creator>
  <cp:lastModifiedBy>dell</cp:lastModifiedBy>
  <dcterms:created xsi:type="dcterms:W3CDTF">2025-11-12T07:27:00Z</dcterms:created>
  <dcterms:modified xsi:type="dcterms:W3CDTF">2026-01-24T07:5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CalculationRule">
    <vt:i4>0</vt:i4>
  </property>
  <property fmtid="{D5CDD505-2E9C-101B-9397-08002B2CF9AE}" pid="4" name="ICV">
    <vt:lpwstr>D7C32DECC0AD4883B53E77A6A3E553A7_12</vt:lpwstr>
  </property>
</Properties>
</file>